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460"/>
  </bookViews>
  <sheets>
    <sheet name="table S1. the DE-miRNA" sheetId="1" r:id="rId1"/>
  </sheets>
  <calcPr calcId="144525"/>
</workbook>
</file>

<file path=xl/sharedStrings.xml><?xml version="1.0" encoding="utf-8"?>
<sst xmlns="http://schemas.openxmlformats.org/spreadsheetml/2006/main" count="643" uniqueCount="307">
  <si>
    <t>ID</t>
  </si>
  <si>
    <t>P.Value</t>
  </si>
  <si>
    <t>t</t>
  </si>
  <si>
    <t>B</t>
  </si>
  <si>
    <t>logFC</t>
  </si>
  <si>
    <t>miRNA_ID</t>
  </si>
  <si>
    <t>Regulation</t>
  </si>
  <si>
    <t>Original Dataset</t>
  </si>
  <si>
    <t>hsa-miR-140-3p</t>
  </si>
  <si>
    <t>up</t>
  </si>
  <si>
    <t>GSE86291</t>
  </si>
  <si>
    <t>hsa-miR-320b</t>
  </si>
  <si>
    <t>hsa-miR-320d</t>
  </si>
  <si>
    <t>hsa-miR-320e</t>
  </si>
  <si>
    <t>hsa-miR-5100</t>
  </si>
  <si>
    <t>down</t>
  </si>
  <si>
    <t>hsa-miR-30d-5p</t>
  </si>
  <si>
    <t>hsa-miR-320a</t>
  </si>
  <si>
    <t>hsa-miR-4454</t>
  </si>
  <si>
    <t>hsa-miR-3195</t>
  </si>
  <si>
    <t>hsa-miR-6090</t>
  </si>
  <si>
    <t>hsa-miR-2392</t>
  </si>
  <si>
    <t>hsa-miR-642b-3p</t>
  </si>
  <si>
    <t>hsa-miR-106b-5p</t>
  </si>
  <si>
    <t>hsa-miR-4687-3p</t>
  </si>
  <si>
    <t>hsa-miR-149-3p</t>
  </si>
  <si>
    <t>hsa-miR-345-5p</t>
  </si>
  <si>
    <t>hsa-miR-3135b</t>
  </si>
  <si>
    <t>hsa-miR-622</t>
  </si>
  <si>
    <t>hsa-miR-513c-5p</t>
  </si>
  <si>
    <t>hsa-miR-583</t>
  </si>
  <si>
    <t>hsa-miR-370</t>
  </si>
  <si>
    <t>hsa-miR-498</t>
  </si>
  <si>
    <t>hsa-miR-4462</t>
  </si>
  <si>
    <t>hsa-miR-3156-5p</t>
  </si>
  <si>
    <t>hsa-miR-708-5p</t>
  </si>
  <si>
    <t>hsa-miR-6085</t>
  </si>
  <si>
    <t>hsa-miR-3934-5p</t>
  </si>
  <si>
    <t>hsa-miR-1226-5p</t>
  </si>
  <si>
    <t>hsa-miR-1181</t>
  </si>
  <si>
    <t>hsa-miR-550a-3-5p</t>
  </si>
  <si>
    <t>hsa-miR-130a-3p</t>
  </si>
  <si>
    <t>hsa-miR-513b</t>
  </si>
  <si>
    <t>hsa-miR-4738-3p</t>
  </si>
  <si>
    <t>hsa-miR-4688</t>
  </si>
  <si>
    <t>hsa-miR-16-5p</t>
  </si>
  <si>
    <t>hsa-miR-5195-3p</t>
  </si>
  <si>
    <t>hsa-miR-187-5p</t>
  </si>
  <si>
    <t>hsa-miR-5010-5p</t>
  </si>
  <si>
    <t>hsa-miR-4667-5p</t>
  </si>
  <si>
    <t>hsa-miR-371a-5p</t>
  </si>
  <si>
    <t>hsa-miR-892b</t>
  </si>
  <si>
    <t>hsa-miR-4697-5p</t>
  </si>
  <si>
    <t>hsa-miR-1183</t>
  </si>
  <si>
    <t>hsa-miR-4465</t>
  </si>
  <si>
    <t>hsa-miR-1273e</t>
  </si>
  <si>
    <t>hsa-miR-874</t>
  </si>
  <si>
    <t>hsa-miR-3137</t>
  </si>
  <si>
    <t>hsa-miR-3713</t>
  </si>
  <si>
    <t>hsa-miR-4314</t>
  </si>
  <si>
    <t>hsa-miR-1288</t>
  </si>
  <si>
    <t>hsa-miR-1182</t>
  </si>
  <si>
    <t>hsa-miR-4433-3p</t>
  </si>
  <si>
    <t>hsa-miR-424-3p</t>
  </si>
  <si>
    <t>hsa-miR-4669</t>
  </si>
  <si>
    <t>hsa-miR-4743-5p</t>
  </si>
  <si>
    <t>hsa-miR-4739</t>
  </si>
  <si>
    <t>hsa-miR-4496</t>
  </si>
  <si>
    <t>hsa-miR-5587-5p</t>
  </si>
  <si>
    <t>hsa-miR-4653-3p</t>
  </si>
  <si>
    <t>hsa-miR-6129</t>
  </si>
  <si>
    <t>hsa-miR-4478</t>
  </si>
  <si>
    <t>hsa-miR-664b-5p</t>
  </si>
  <si>
    <t>hsa-miR-3620-5p</t>
  </si>
  <si>
    <t>hsa-miR-4298</t>
  </si>
  <si>
    <t>hsa-miR-223-3p</t>
  </si>
  <si>
    <t>hsa-miR-4257</t>
  </si>
  <si>
    <t>hsa-miR-4530</t>
  </si>
  <si>
    <t>hsa-miR-4656</t>
  </si>
  <si>
    <t>hsa-miR-4634</t>
  </si>
  <si>
    <t>hsa-miR-486-5p</t>
  </si>
  <si>
    <t>hsa-miR-3141</t>
  </si>
  <si>
    <t>hsa-miR-150-3p</t>
  </si>
  <si>
    <t>hsa-miR-30e-5p</t>
  </si>
  <si>
    <t>hsa-miR-4327</t>
  </si>
  <si>
    <t>miRNA_ID_LIST</t>
  </si>
  <si>
    <t>hsa-miR-302c-star_st</t>
  </si>
  <si>
    <t>hsa-mir-302c</t>
  </si>
  <si>
    <t>GSE55937</t>
  </si>
  <si>
    <t>hsa-miR-145_st</t>
  </si>
  <si>
    <t>hsa-mir-145</t>
  </si>
  <si>
    <t>hsa-miR-518a-3p_st</t>
  </si>
  <si>
    <t>hsa-mir-518a-1 // hsa-mir-518a-2</t>
  </si>
  <si>
    <t>hsa-miR-99b_st</t>
  </si>
  <si>
    <t>hsa-mir-99b</t>
  </si>
  <si>
    <t>hsa-miR-3130-5p_st</t>
  </si>
  <si>
    <t>hsa-mir-3130-1 // hsa-mir-3130-2</t>
  </si>
  <si>
    <t>hsa-miR-4511_st</t>
  </si>
  <si>
    <t>hsa-mir-4511</t>
  </si>
  <si>
    <t>hsa-miR-330-3p_st</t>
  </si>
  <si>
    <t>hsa-mir-330</t>
  </si>
  <si>
    <t>hsa-miR-641_st</t>
  </si>
  <si>
    <t>hsa-mir-641</t>
  </si>
  <si>
    <t>hsa-miR-4330_st</t>
  </si>
  <si>
    <t>hsa-mir-4330</t>
  </si>
  <si>
    <t>hsa-miR-542-3p_st</t>
  </si>
  <si>
    <t>hsa-mir-542</t>
  </si>
  <si>
    <t>hsa-miR-4490_st</t>
  </si>
  <si>
    <t>hsa-mir-4490</t>
  </si>
  <si>
    <t>hsa-miR-671-3p_st</t>
  </si>
  <si>
    <t>hsa-mir-671</t>
  </si>
  <si>
    <t>hsa-miR-455-5p_st</t>
  </si>
  <si>
    <t>hsa-mir-455</t>
  </si>
  <si>
    <t>hsa-miR-4723-5p_st</t>
  </si>
  <si>
    <t>hsa-mir-4723</t>
  </si>
  <si>
    <t>hsa-miR-4252_st</t>
  </si>
  <si>
    <t>hsa-mir-4252</t>
  </si>
  <si>
    <t>hsa-miR-4480_st</t>
  </si>
  <si>
    <t>hsa-mir-4480</t>
  </si>
  <si>
    <t>hsa-miR-122_st</t>
  </si>
  <si>
    <t>hsa-mir-122</t>
  </si>
  <si>
    <t>hsa-miR-1285_st</t>
  </si>
  <si>
    <t>hsa-mir-1285-1 // hsa-mir-1285-2</t>
  </si>
  <si>
    <t>hsa-miR-625_st</t>
  </si>
  <si>
    <t>hsa-mir-625</t>
  </si>
  <si>
    <t>hsa-miR-4727-5p_st</t>
  </si>
  <si>
    <t>hsa-mir-4727</t>
  </si>
  <si>
    <t>hsa-miR-4740-3p_st</t>
  </si>
  <si>
    <t>hsa-mir-4740</t>
  </si>
  <si>
    <t>hsa-miR-409-3p_st</t>
  </si>
  <si>
    <t>hsa-mir-409</t>
  </si>
  <si>
    <t>hsa-miR-3150a-5p_st</t>
  </si>
  <si>
    <t>hsa-mir-3150a</t>
  </si>
  <si>
    <t>hsa-miR-4697-3p_st</t>
  </si>
  <si>
    <t>hsa-mir-4697</t>
  </si>
  <si>
    <t>hsa-miR-3135b_st</t>
  </si>
  <si>
    <t>hsa-mir-3135b</t>
  </si>
  <si>
    <t>hsa-miR-363-star_st</t>
  </si>
  <si>
    <t>hsa-mir-363</t>
  </si>
  <si>
    <t>hsa-miR-140-3p_st</t>
  </si>
  <si>
    <t>hsa-mir-140</t>
  </si>
  <si>
    <t>hsa-miR-3126-3p_st</t>
  </si>
  <si>
    <t>hsa-mir-3126</t>
  </si>
  <si>
    <t>hsa-miR-93-star_st</t>
  </si>
  <si>
    <t>hsa-mir-93</t>
  </si>
  <si>
    <t>hsa-miR-3675-3p_st</t>
  </si>
  <si>
    <t>hsa-mir-3675</t>
  </si>
  <si>
    <t>hsa-miR-433_st</t>
  </si>
  <si>
    <t>hsa-mir-433</t>
  </si>
  <si>
    <t>hsa-miR-153_st</t>
  </si>
  <si>
    <t>hsa-mir-153-1 // hsa-mir-153-2</t>
  </si>
  <si>
    <t>hsa-miR-3200-5p_st</t>
  </si>
  <si>
    <t>hsa-mir-3200</t>
  </si>
  <si>
    <t>hsa-miR-339-3p_st</t>
  </si>
  <si>
    <t>hsa-mir-339</t>
  </si>
  <si>
    <t>hsa-miR-425-star_st</t>
  </si>
  <si>
    <t>hsa-mir-425</t>
  </si>
  <si>
    <t>hsa-miR-766_st</t>
  </si>
  <si>
    <t>hsa-mir-766</t>
  </si>
  <si>
    <t>hsa-miR-452-star_st</t>
  </si>
  <si>
    <t>hsa-mir-452</t>
  </si>
  <si>
    <t>hsa-miR-3131_st</t>
  </si>
  <si>
    <t>hsa-mir-3131</t>
  </si>
  <si>
    <t>hsa-miR-148a_st</t>
  </si>
  <si>
    <t>hsa-mir-148a</t>
  </si>
  <si>
    <t>hsa-miR-649_st</t>
  </si>
  <si>
    <t>hsa-mir-649</t>
  </si>
  <si>
    <t>hsa-miR-320d_st</t>
  </si>
  <si>
    <t>hsa-mir-320d-1 // hsa-mir-320d-2</t>
  </si>
  <si>
    <t>hsa-miR-30c-2-star_st</t>
  </si>
  <si>
    <t>hsa-mir-30c-2</t>
  </si>
  <si>
    <t>hsa-miR-550a_st</t>
  </si>
  <si>
    <t>hsa-mir-550a-1 // hsa-mir-550a-2</t>
  </si>
  <si>
    <t>hsa-miR-708_st</t>
  </si>
  <si>
    <t>hsa-mir-708</t>
  </si>
  <si>
    <t>hsa-miR-708-star_st</t>
  </si>
  <si>
    <t>hsa-miR-518a-5p_st</t>
  </si>
  <si>
    <t>hsa-miR-3927_st</t>
  </si>
  <si>
    <t>hsa-mir-3927</t>
  </si>
  <si>
    <t>hsa-miR-224-star_st</t>
  </si>
  <si>
    <t>hsa-mir-224</t>
  </si>
  <si>
    <t>hsa-miR-4419b_st</t>
  </si>
  <si>
    <t>hsa-mir-4419b</t>
  </si>
  <si>
    <t>hsa-miR-551a_st</t>
  </si>
  <si>
    <t>hsa-mir-551a</t>
  </si>
  <si>
    <t>hsa-miR-3152-3p_st</t>
  </si>
  <si>
    <t>hsa-mir-3152</t>
  </si>
  <si>
    <t>hsa-miR-1264_st</t>
  </si>
  <si>
    <t>hsa-mir-1264</t>
  </si>
  <si>
    <t>hsa-miR-518b_st</t>
  </si>
  <si>
    <t>hsa-mir-518b</t>
  </si>
  <si>
    <t>hsa-miR-657_st</t>
  </si>
  <si>
    <t>hsa-mir-657</t>
  </si>
  <si>
    <t>hsa-miR-4701-5p_st</t>
  </si>
  <si>
    <t>hsa-mir-4701</t>
  </si>
  <si>
    <t>hsa-miR-548a-3p_st</t>
  </si>
  <si>
    <t>hsa-mir-548a-1 // hsa-mir-548a-2 // hsa-mir-548a-3</t>
  </si>
  <si>
    <t>hsa-miR-892a_st</t>
  </si>
  <si>
    <t>hsa-mir-892a</t>
  </si>
  <si>
    <t>hsa-miR-601_st</t>
  </si>
  <si>
    <t>hsa-mir-601</t>
  </si>
  <si>
    <t>hsa-miR-221-star_st</t>
  </si>
  <si>
    <t>hsa-mir-221</t>
  </si>
  <si>
    <t>hsa-miR-20b-star_st</t>
  </si>
  <si>
    <t>hsa-mir-20b</t>
  </si>
  <si>
    <t>hsa-miR-125b-2-star_st</t>
  </si>
  <si>
    <t>hsa-mir-125b-2</t>
  </si>
  <si>
    <t>hsa-miR-24_st</t>
  </si>
  <si>
    <t>hsa-mir-24-1 // hsa-mir-24-2</t>
  </si>
  <si>
    <t>hsa-miR-3186-5p_st</t>
  </si>
  <si>
    <t>hsa-mir-3186</t>
  </si>
  <si>
    <t>hsa-miR-342-3p_st</t>
  </si>
  <si>
    <t>hsa-mir-342</t>
  </si>
  <si>
    <t>hsa-miR-3680_st</t>
  </si>
  <si>
    <t>hsa-mir-3680</t>
  </si>
  <si>
    <t>hsa-miR-1271_st</t>
  </si>
  <si>
    <t>hsa-mir-1271</t>
  </si>
  <si>
    <t>hsa-miR-134_st</t>
  </si>
  <si>
    <t>hsa-mir-134</t>
  </si>
  <si>
    <t>hsa-miR-3124-3p_st</t>
  </si>
  <si>
    <t>hsa-mir-3124</t>
  </si>
  <si>
    <t>hsa-miR-581_st</t>
  </si>
  <si>
    <t>hsa-mir-581</t>
  </si>
  <si>
    <t>hsa-miR-487b_st</t>
  </si>
  <si>
    <t>hsa-mir-487b</t>
  </si>
  <si>
    <t>hsa-miR-1272_st</t>
  </si>
  <si>
    <t>hsa-mir-1272</t>
  </si>
  <si>
    <t>hsa-miR-214_st</t>
  </si>
  <si>
    <t>hsa-mir-214</t>
  </si>
  <si>
    <t>hsa-miR-3972_st</t>
  </si>
  <si>
    <t>hsa-mir-3972</t>
  </si>
  <si>
    <t>hsa-miR-4699-5p_st</t>
  </si>
  <si>
    <t>hsa-mir-4699</t>
  </si>
  <si>
    <t>hsa-miR-548ac_st</t>
  </si>
  <si>
    <t>hsa-mir-548ac</t>
  </si>
  <si>
    <t>hsa-miR-1305_st</t>
  </si>
  <si>
    <t>hsa-mir-1305</t>
  </si>
  <si>
    <t>hsa-miR-4308_st</t>
  </si>
  <si>
    <t>hsa-mir-4308</t>
  </si>
  <si>
    <t>hsa-miR-3714_st</t>
  </si>
  <si>
    <t>hsa-mir-3714</t>
  </si>
  <si>
    <t>hsa-miR-19a_st</t>
  </si>
  <si>
    <t>hsa-mir-19a</t>
  </si>
  <si>
    <t>hsa-miR-130b_st</t>
  </si>
  <si>
    <t>hsa-mir-130b</t>
  </si>
  <si>
    <t>hsa-miR-1321_st</t>
  </si>
  <si>
    <t>hsa-mir-1321</t>
  </si>
  <si>
    <t>hsa-miR-4326_st</t>
  </si>
  <si>
    <t>hsa-mir-4326</t>
  </si>
  <si>
    <t>hsa-miR-361-5p_st</t>
  </si>
  <si>
    <t>hsa-mir-361</t>
  </si>
  <si>
    <t>hsa-miR-519c-3p_st</t>
  </si>
  <si>
    <t>hsa-mir-519c</t>
  </si>
  <si>
    <t>hsa-miR-34c-5p_st</t>
  </si>
  <si>
    <t>hsa-mir-34c</t>
  </si>
  <si>
    <t>hsa-miR-642a_st</t>
  </si>
  <si>
    <t>hsa-mir-642a</t>
  </si>
  <si>
    <t>hsa-miR-1263_st</t>
  </si>
  <si>
    <t>hsa-mir-1263</t>
  </si>
  <si>
    <t>hsa-let-7i_st</t>
  </si>
  <si>
    <t>hsa-let-7i</t>
  </si>
  <si>
    <t>hsa-miR-3133_st</t>
  </si>
  <si>
    <t>hsa-mir-3133</t>
  </si>
  <si>
    <t>hsa-miR-548u_st</t>
  </si>
  <si>
    <t>hsa-mir-548u</t>
  </si>
  <si>
    <t>hsa-miR-875-3p_st</t>
  </si>
  <si>
    <t>hsa-mir-875</t>
  </si>
  <si>
    <t>hsa-miR-4731-3p_st</t>
  </si>
  <si>
    <t>hsa-mir-4731</t>
  </si>
  <si>
    <t>hsa-miR-4738-3p_st</t>
  </si>
  <si>
    <t>hsa-mir-4738</t>
  </si>
  <si>
    <t>hsa-miR-191_st</t>
  </si>
  <si>
    <t>hsa-mir-191</t>
  </si>
  <si>
    <t>hsa-miR-548am_st</t>
  </si>
  <si>
    <t>hsa-mir-548am</t>
  </si>
  <si>
    <t>hsa-miR-888_st</t>
  </si>
  <si>
    <t>hsa-mir-888</t>
  </si>
  <si>
    <t>hsa-miR-3940-3p_st</t>
  </si>
  <si>
    <t>hsa-mir-3940</t>
  </si>
  <si>
    <t>hsa-miR-4429_st</t>
  </si>
  <si>
    <t>hsa-mir-4429</t>
  </si>
  <si>
    <t>hsa-miR-3529_st</t>
  </si>
  <si>
    <t>hsa-mir-3529</t>
  </si>
  <si>
    <t>hsa-miR-125a-5p_st</t>
  </si>
  <si>
    <t>hsa-mir-125a</t>
  </si>
  <si>
    <t>hsa-miR-4256_st</t>
  </si>
  <si>
    <t>hsa-mir-4256</t>
  </si>
  <si>
    <t>hsa-miR-323-3p_st</t>
  </si>
  <si>
    <t>hsa-mir-323</t>
  </si>
  <si>
    <t>hsa-miR-4794_st</t>
  </si>
  <si>
    <t>hsa-mir-4794</t>
  </si>
  <si>
    <t>hsa-miR-211_st</t>
  </si>
  <si>
    <t>hsa-mir-211</t>
  </si>
  <si>
    <t>hsa-miR-345_st</t>
  </si>
  <si>
    <t>hsa-mir-345</t>
  </si>
  <si>
    <t>hsa-miR-2964a-3p_st</t>
  </si>
  <si>
    <t>hsa-mir-2964a</t>
  </si>
  <si>
    <t>hsa-miR-4437_st</t>
  </si>
  <si>
    <t>hsa-mir-4437</t>
  </si>
  <si>
    <t>hsa-miR-424_st</t>
  </si>
  <si>
    <t>hsa-mir-424</t>
  </si>
  <si>
    <t>hsa-miR-3174_st</t>
  </si>
  <si>
    <t>hsa-mir-3174</t>
  </si>
  <si>
    <t>hsa-miR-3682-3p_st</t>
  </si>
  <si>
    <t>hsa-mir-3682</t>
  </si>
  <si>
    <t>hsa-miR-548e_st</t>
  </si>
  <si>
    <t>hsa-mir-548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2" fillId="5" borderId="3" applyNumberFormat="0" applyAlignment="0" applyProtection="0">
      <alignment vertical="center"/>
    </xf>
    <xf numFmtId="0" fontId="11" fillId="12" borderId="6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7"/>
  <sheetViews>
    <sheetView tabSelected="1" topLeftCell="A79" workbookViewId="0">
      <selection activeCell="H147" sqref="H147"/>
    </sheetView>
  </sheetViews>
  <sheetFormatPr defaultColWidth="9.64166666666667" defaultRowHeight="15.6" outlineLevelCol="7"/>
  <cols>
    <col min="1" max="1" width="19.2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>
        <v>0.00194</v>
      </c>
      <c r="C2">
        <v>4.12368</v>
      </c>
      <c r="D2">
        <v>-2.43</v>
      </c>
      <c r="E2">
        <v>4.81174</v>
      </c>
      <c r="F2" t="s">
        <v>8</v>
      </c>
      <c r="G2" t="s">
        <v>9</v>
      </c>
      <c r="H2" t="s">
        <v>10</v>
      </c>
    </row>
    <row r="3" spans="1:8">
      <c r="A3" t="s">
        <v>11</v>
      </c>
      <c r="B3">
        <v>0.0024</v>
      </c>
      <c r="C3">
        <v>3.9932</v>
      </c>
      <c r="D3">
        <v>-2.51</v>
      </c>
      <c r="E3">
        <v>4.83185</v>
      </c>
      <c r="F3" t="s">
        <v>11</v>
      </c>
      <c r="G3" t="s">
        <v>9</v>
      </c>
      <c r="H3" t="s">
        <v>10</v>
      </c>
    </row>
    <row r="4" spans="1:8">
      <c r="A4" t="s">
        <v>12</v>
      </c>
      <c r="B4">
        <v>0.00309</v>
      </c>
      <c r="C4">
        <v>3.83947</v>
      </c>
      <c r="D4">
        <v>-2.61</v>
      </c>
      <c r="E4">
        <v>4.96841</v>
      </c>
      <c r="F4" t="s">
        <v>12</v>
      </c>
      <c r="G4" t="s">
        <v>9</v>
      </c>
      <c r="H4" t="s">
        <v>10</v>
      </c>
    </row>
    <row r="5" spans="1:8">
      <c r="A5" t="s">
        <v>13</v>
      </c>
      <c r="B5">
        <v>0.00438</v>
      </c>
      <c r="C5">
        <v>3.63176</v>
      </c>
      <c r="D5">
        <v>-2.75</v>
      </c>
      <c r="E5">
        <v>4.64221</v>
      </c>
      <c r="F5" t="s">
        <v>13</v>
      </c>
      <c r="G5" t="s">
        <v>9</v>
      </c>
      <c r="H5" t="s">
        <v>10</v>
      </c>
    </row>
    <row r="6" spans="1:8">
      <c r="A6" t="s">
        <v>14</v>
      </c>
      <c r="B6">
        <v>0.00654</v>
      </c>
      <c r="C6">
        <v>-3.39579</v>
      </c>
      <c r="D6">
        <v>-2.91</v>
      </c>
      <c r="E6">
        <v>-1.86679</v>
      </c>
      <c r="F6" t="s">
        <v>14</v>
      </c>
      <c r="G6" t="s">
        <v>15</v>
      </c>
      <c r="H6" t="s">
        <v>10</v>
      </c>
    </row>
    <row r="7" spans="1:8">
      <c r="A7" t="s">
        <v>16</v>
      </c>
      <c r="B7">
        <v>0.00683</v>
      </c>
      <c r="C7">
        <v>3.37023</v>
      </c>
      <c r="D7">
        <v>-2.93</v>
      </c>
      <c r="E7">
        <v>5.55511</v>
      </c>
      <c r="F7" t="s">
        <v>16</v>
      </c>
      <c r="G7" t="s">
        <v>9</v>
      </c>
      <c r="H7" t="s">
        <v>10</v>
      </c>
    </row>
    <row r="8" spans="1:8">
      <c r="A8" t="s">
        <v>17</v>
      </c>
      <c r="B8">
        <v>0.00717</v>
      </c>
      <c r="C8">
        <v>3.34187</v>
      </c>
      <c r="D8">
        <v>-2.95</v>
      </c>
      <c r="E8">
        <v>4.38005</v>
      </c>
      <c r="F8" t="s">
        <v>17</v>
      </c>
      <c r="G8" t="s">
        <v>9</v>
      </c>
      <c r="H8" t="s">
        <v>10</v>
      </c>
    </row>
    <row r="9" spans="1:8">
      <c r="A9" t="s">
        <v>18</v>
      </c>
      <c r="B9">
        <v>0.00893</v>
      </c>
      <c r="C9">
        <v>-3.21442</v>
      </c>
      <c r="D9">
        <v>-3.05</v>
      </c>
      <c r="E9">
        <v>-2.17604</v>
      </c>
      <c r="F9" t="s">
        <v>18</v>
      </c>
      <c r="G9" t="s">
        <v>15</v>
      </c>
      <c r="H9" t="s">
        <v>10</v>
      </c>
    </row>
    <row r="10" spans="1:8">
      <c r="A10" t="s">
        <v>19</v>
      </c>
      <c r="B10">
        <v>0.00959</v>
      </c>
      <c r="C10">
        <v>3.17256</v>
      </c>
      <c r="D10">
        <v>-3.08</v>
      </c>
      <c r="E10">
        <v>4.14651</v>
      </c>
      <c r="F10" t="s">
        <v>19</v>
      </c>
      <c r="G10" t="s">
        <v>9</v>
      </c>
      <c r="H10" t="s">
        <v>10</v>
      </c>
    </row>
    <row r="11" spans="1:8">
      <c r="A11" t="s">
        <v>20</v>
      </c>
      <c r="B11">
        <v>0.0112</v>
      </c>
      <c r="C11">
        <v>3.08296</v>
      </c>
      <c r="D11">
        <v>-3.15</v>
      </c>
      <c r="E11">
        <v>1.03161</v>
      </c>
      <c r="F11" t="s">
        <v>20</v>
      </c>
      <c r="G11" t="s">
        <v>9</v>
      </c>
      <c r="H11" t="s">
        <v>10</v>
      </c>
    </row>
    <row r="12" spans="1:8">
      <c r="A12" t="s">
        <v>21</v>
      </c>
      <c r="B12">
        <v>0.01162</v>
      </c>
      <c r="C12">
        <v>3.06168</v>
      </c>
      <c r="D12">
        <v>-3.16</v>
      </c>
      <c r="E12">
        <v>3.29409</v>
      </c>
      <c r="F12" t="s">
        <v>21</v>
      </c>
      <c r="G12" t="s">
        <v>9</v>
      </c>
      <c r="H12" t="s">
        <v>10</v>
      </c>
    </row>
    <row r="13" spans="1:8">
      <c r="A13" t="s">
        <v>22</v>
      </c>
      <c r="B13">
        <v>0.01246</v>
      </c>
      <c r="C13">
        <v>3.02149</v>
      </c>
      <c r="D13">
        <v>-3.19</v>
      </c>
      <c r="E13">
        <v>4.24362</v>
      </c>
      <c r="F13" t="s">
        <v>22</v>
      </c>
      <c r="G13" t="s">
        <v>9</v>
      </c>
      <c r="H13" t="s">
        <v>10</v>
      </c>
    </row>
    <row r="14" spans="1:8">
      <c r="A14" t="s">
        <v>23</v>
      </c>
      <c r="B14">
        <v>0.01257</v>
      </c>
      <c r="C14">
        <v>3.01629</v>
      </c>
      <c r="D14">
        <v>-3.2</v>
      </c>
      <c r="E14">
        <v>4.97951</v>
      </c>
      <c r="F14" t="s">
        <v>23</v>
      </c>
      <c r="G14" t="s">
        <v>9</v>
      </c>
      <c r="H14" t="s">
        <v>10</v>
      </c>
    </row>
    <row r="15" spans="1:8">
      <c r="A15" t="s">
        <v>24</v>
      </c>
      <c r="B15">
        <v>0.01307</v>
      </c>
      <c r="C15">
        <v>2.99373</v>
      </c>
      <c r="D15">
        <v>-3.21</v>
      </c>
      <c r="E15">
        <v>0.33535</v>
      </c>
      <c r="F15" t="s">
        <v>24</v>
      </c>
      <c r="G15" t="s">
        <v>9</v>
      </c>
      <c r="H15" t="s">
        <v>10</v>
      </c>
    </row>
    <row r="16" spans="1:8">
      <c r="A16" t="s">
        <v>25</v>
      </c>
      <c r="B16">
        <v>0.01621</v>
      </c>
      <c r="C16">
        <v>-2.86985</v>
      </c>
      <c r="D16">
        <v>-3.31</v>
      </c>
      <c r="E16">
        <v>-0.34278</v>
      </c>
      <c r="F16" t="s">
        <v>25</v>
      </c>
      <c r="G16" t="s">
        <v>15</v>
      </c>
      <c r="H16" t="s">
        <v>10</v>
      </c>
    </row>
    <row r="17" spans="1:8">
      <c r="A17" t="s">
        <v>26</v>
      </c>
      <c r="B17">
        <v>0.01659</v>
      </c>
      <c r="C17">
        <v>-2.85646</v>
      </c>
      <c r="D17">
        <v>-3.32</v>
      </c>
      <c r="E17">
        <v>-0.34535</v>
      </c>
      <c r="F17" t="s">
        <v>26</v>
      </c>
      <c r="G17" t="s">
        <v>15</v>
      </c>
      <c r="H17" t="s">
        <v>10</v>
      </c>
    </row>
    <row r="18" spans="1:8">
      <c r="A18" t="s">
        <v>27</v>
      </c>
      <c r="B18">
        <v>0.01675</v>
      </c>
      <c r="C18">
        <v>2.85072</v>
      </c>
      <c r="D18">
        <v>-3.33</v>
      </c>
      <c r="E18">
        <v>3.88918</v>
      </c>
      <c r="F18" t="s">
        <v>27</v>
      </c>
      <c r="G18" t="s">
        <v>9</v>
      </c>
      <c r="H18" t="s">
        <v>10</v>
      </c>
    </row>
    <row r="19" spans="1:8">
      <c r="A19" t="s">
        <v>28</v>
      </c>
      <c r="B19">
        <v>0.01766</v>
      </c>
      <c r="C19">
        <v>-2.82032</v>
      </c>
      <c r="D19">
        <v>-3.35</v>
      </c>
      <c r="E19">
        <v>-0.35244</v>
      </c>
      <c r="F19" t="s">
        <v>28</v>
      </c>
      <c r="G19" t="s">
        <v>15</v>
      </c>
      <c r="H19" t="s">
        <v>10</v>
      </c>
    </row>
    <row r="20" spans="1:8">
      <c r="A20" t="s">
        <v>29</v>
      </c>
      <c r="B20">
        <v>0.01849</v>
      </c>
      <c r="C20">
        <v>-2.79399</v>
      </c>
      <c r="D20">
        <v>-3.37</v>
      </c>
      <c r="E20">
        <v>-0.35776</v>
      </c>
      <c r="F20" t="s">
        <v>29</v>
      </c>
      <c r="G20" t="s">
        <v>15</v>
      </c>
      <c r="H20" t="s">
        <v>10</v>
      </c>
    </row>
    <row r="21" spans="1:8">
      <c r="A21" t="s">
        <v>30</v>
      </c>
      <c r="B21">
        <v>0.01901</v>
      </c>
      <c r="C21">
        <v>-2.7779</v>
      </c>
      <c r="D21">
        <v>-3.38</v>
      </c>
      <c r="E21">
        <v>-0.36108</v>
      </c>
      <c r="F21" t="s">
        <v>30</v>
      </c>
      <c r="G21" t="s">
        <v>15</v>
      </c>
      <c r="H21" t="s">
        <v>10</v>
      </c>
    </row>
    <row r="22" spans="1:8">
      <c r="A22" t="s">
        <v>31</v>
      </c>
      <c r="B22">
        <v>0.02039</v>
      </c>
      <c r="C22">
        <v>-2.73784</v>
      </c>
      <c r="D22">
        <v>-3.42</v>
      </c>
      <c r="E22">
        <v>-0.36959</v>
      </c>
      <c r="F22" t="s">
        <v>31</v>
      </c>
      <c r="G22" t="s">
        <v>15</v>
      </c>
      <c r="H22" t="s">
        <v>10</v>
      </c>
    </row>
    <row r="23" spans="1:8">
      <c r="A23" t="s">
        <v>32</v>
      </c>
      <c r="B23">
        <v>0.02048</v>
      </c>
      <c r="C23">
        <v>-2.73526</v>
      </c>
      <c r="D23">
        <v>-3.42</v>
      </c>
      <c r="E23">
        <v>-0.37015</v>
      </c>
      <c r="F23" t="s">
        <v>32</v>
      </c>
      <c r="G23" t="s">
        <v>15</v>
      </c>
      <c r="H23" t="s">
        <v>10</v>
      </c>
    </row>
    <row r="24" spans="1:8">
      <c r="A24" t="s">
        <v>33</v>
      </c>
      <c r="B24">
        <v>0.02054</v>
      </c>
      <c r="C24">
        <v>-2.73346</v>
      </c>
      <c r="D24">
        <v>-3.42</v>
      </c>
      <c r="E24">
        <v>-0.37055</v>
      </c>
      <c r="F24" t="s">
        <v>33</v>
      </c>
      <c r="G24" t="s">
        <v>15</v>
      </c>
      <c r="H24" t="s">
        <v>10</v>
      </c>
    </row>
    <row r="25" spans="1:8">
      <c r="A25" t="s">
        <v>34</v>
      </c>
      <c r="B25">
        <v>0.02055</v>
      </c>
      <c r="C25">
        <v>-2.73326</v>
      </c>
      <c r="D25">
        <v>-3.42</v>
      </c>
      <c r="E25">
        <v>-2.87066</v>
      </c>
      <c r="F25" t="s">
        <v>34</v>
      </c>
      <c r="G25" t="s">
        <v>15</v>
      </c>
      <c r="H25" t="s">
        <v>10</v>
      </c>
    </row>
    <row r="26" spans="1:8">
      <c r="A26" t="s">
        <v>35</v>
      </c>
      <c r="B26">
        <v>0.02056</v>
      </c>
      <c r="C26">
        <v>-2.73285</v>
      </c>
      <c r="D26">
        <v>-3.42</v>
      </c>
      <c r="E26">
        <v>-0.37068</v>
      </c>
      <c r="F26" t="s">
        <v>35</v>
      </c>
      <c r="G26" t="s">
        <v>15</v>
      </c>
      <c r="H26" t="s">
        <v>10</v>
      </c>
    </row>
    <row r="27" spans="1:8">
      <c r="A27" t="s">
        <v>36</v>
      </c>
      <c r="B27">
        <v>0.02064</v>
      </c>
      <c r="C27">
        <v>2.73061</v>
      </c>
      <c r="D27">
        <v>-3.42</v>
      </c>
      <c r="E27">
        <v>4.15106</v>
      </c>
      <c r="F27" t="s">
        <v>36</v>
      </c>
      <c r="G27" t="s">
        <v>9</v>
      </c>
      <c r="H27" t="s">
        <v>10</v>
      </c>
    </row>
    <row r="28" spans="1:8">
      <c r="A28" t="s">
        <v>37</v>
      </c>
      <c r="B28">
        <v>0.02066</v>
      </c>
      <c r="C28">
        <v>-2.73025</v>
      </c>
      <c r="D28">
        <v>-3.42</v>
      </c>
      <c r="E28">
        <v>-0.37125</v>
      </c>
      <c r="F28" t="s">
        <v>37</v>
      </c>
      <c r="G28" t="s">
        <v>15</v>
      </c>
      <c r="H28" t="s">
        <v>10</v>
      </c>
    </row>
    <row r="29" spans="1:8">
      <c r="A29" t="s">
        <v>38</v>
      </c>
      <c r="B29">
        <v>0.02087</v>
      </c>
      <c r="C29">
        <v>-2.72435</v>
      </c>
      <c r="D29">
        <v>-3.43</v>
      </c>
      <c r="E29">
        <v>-0.37255</v>
      </c>
      <c r="F29" t="s">
        <v>38</v>
      </c>
      <c r="G29" t="s">
        <v>15</v>
      </c>
      <c r="H29" t="s">
        <v>10</v>
      </c>
    </row>
    <row r="30" spans="1:8">
      <c r="A30" t="s">
        <v>39</v>
      </c>
      <c r="B30">
        <v>0.02111</v>
      </c>
      <c r="C30">
        <v>-2.71783</v>
      </c>
      <c r="D30">
        <v>-3.43</v>
      </c>
      <c r="E30">
        <v>-0.37399</v>
      </c>
      <c r="F30" t="s">
        <v>39</v>
      </c>
      <c r="G30" t="s">
        <v>15</v>
      </c>
      <c r="H30" t="s">
        <v>10</v>
      </c>
    </row>
    <row r="31" spans="1:8">
      <c r="A31" t="s">
        <v>40</v>
      </c>
      <c r="B31">
        <v>0.02304</v>
      </c>
      <c r="C31">
        <v>-2.66742</v>
      </c>
      <c r="D31">
        <v>-3.47</v>
      </c>
      <c r="E31">
        <v>-0.38557</v>
      </c>
      <c r="F31" t="s">
        <v>40</v>
      </c>
      <c r="G31" t="s">
        <v>15</v>
      </c>
      <c r="H31" t="s">
        <v>10</v>
      </c>
    </row>
    <row r="32" spans="1:8">
      <c r="A32" t="s">
        <v>41</v>
      </c>
      <c r="B32">
        <v>0.02336</v>
      </c>
      <c r="C32">
        <v>2.65941</v>
      </c>
      <c r="D32">
        <v>-3.48</v>
      </c>
      <c r="E32">
        <v>4.34018</v>
      </c>
      <c r="F32" t="s">
        <v>41</v>
      </c>
      <c r="G32" t="s">
        <v>9</v>
      </c>
      <c r="H32" t="s">
        <v>10</v>
      </c>
    </row>
    <row r="33" spans="1:8">
      <c r="A33" t="s">
        <v>42</v>
      </c>
      <c r="B33">
        <v>0.0234</v>
      </c>
      <c r="C33">
        <v>-2.65862</v>
      </c>
      <c r="D33">
        <v>-3.48</v>
      </c>
      <c r="E33">
        <v>-0.38767</v>
      </c>
      <c r="F33" t="s">
        <v>42</v>
      </c>
      <c r="G33" t="s">
        <v>15</v>
      </c>
      <c r="H33" t="s">
        <v>10</v>
      </c>
    </row>
    <row r="34" spans="1:8">
      <c r="A34" t="s">
        <v>43</v>
      </c>
      <c r="B34">
        <v>0.02377</v>
      </c>
      <c r="C34">
        <v>-2.64946</v>
      </c>
      <c r="D34">
        <v>-3.49</v>
      </c>
      <c r="E34">
        <v>-0.38987</v>
      </c>
      <c r="F34" t="s">
        <v>43</v>
      </c>
      <c r="G34" t="s">
        <v>15</v>
      </c>
      <c r="H34" t="s">
        <v>10</v>
      </c>
    </row>
    <row r="35" spans="1:8">
      <c r="A35" t="s">
        <v>44</v>
      </c>
      <c r="B35">
        <v>0.02403</v>
      </c>
      <c r="C35">
        <v>-2.64335</v>
      </c>
      <c r="D35">
        <v>-3.49</v>
      </c>
      <c r="E35">
        <v>-0.39137</v>
      </c>
      <c r="F35" t="s">
        <v>44</v>
      </c>
      <c r="G35" t="s">
        <v>15</v>
      </c>
      <c r="H35" t="s">
        <v>10</v>
      </c>
    </row>
    <row r="36" spans="1:8">
      <c r="A36" t="s">
        <v>45</v>
      </c>
      <c r="B36">
        <v>0.02416</v>
      </c>
      <c r="C36">
        <v>2.64015</v>
      </c>
      <c r="D36">
        <v>-3.49</v>
      </c>
      <c r="E36">
        <v>4.7829</v>
      </c>
      <c r="F36" t="s">
        <v>45</v>
      </c>
      <c r="G36" t="s">
        <v>9</v>
      </c>
      <c r="H36" t="s">
        <v>10</v>
      </c>
    </row>
    <row r="37" spans="1:8">
      <c r="A37" t="s">
        <v>46</v>
      </c>
      <c r="B37">
        <v>0.02574</v>
      </c>
      <c r="C37">
        <v>2.60374</v>
      </c>
      <c r="D37">
        <v>-3.52</v>
      </c>
      <c r="E37">
        <v>3.23918</v>
      </c>
      <c r="F37" t="s">
        <v>46</v>
      </c>
      <c r="G37" t="s">
        <v>9</v>
      </c>
      <c r="H37" t="s">
        <v>10</v>
      </c>
    </row>
    <row r="38" spans="1:8">
      <c r="A38" t="s">
        <v>47</v>
      </c>
      <c r="B38">
        <v>0.02655</v>
      </c>
      <c r="C38">
        <v>-2.58595</v>
      </c>
      <c r="D38">
        <v>-3.54</v>
      </c>
      <c r="E38">
        <v>-0.406</v>
      </c>
      <c r="F38" t="s">
        <v>47</v>
      </c>
      <c r="G38" t="s">
        <v>15</v>
      </c>
      <c r="H38" t="s">
        <v>10</v>
      </c>
    </row>
    <row r="39" spans="1:8">
      <c r="A39" t="s">
        <v>48</v>
      </c>
      <c r="B39">
        <v>0.02693</v>
      </c>
      <c r="C39">
        <v>-2.57762</v>
      </c>
      <c r="D39">
        <v>-3.55</v>
      </c>
      <c r="E39">
        <v>-0.40823</v>
      </c>
      <c r="F39" t="s">
        <v>48</v>
      </c>
      <c r="G39" t="s">
        <v>15</v>
      </c>
      <c r="H39" t="s">
        <v>10</v>
      </c>
    </row>
    <row r="40" spans="1:8">
      <c r="A40" t="s">
        <v>49</v>
      </c>
      <c r="B40">
        <v>0.02741</v>
      </c>
      <c r="C40">
        <v>-2.56749</v>
      </c>
      <c r="D40">
        <v>-3.55</v>
      </c>
      <c r="E40">
        <v>-0.41097</v>
      </c>
      <c r="F40" t="s">
        <v>49</v>
      </c>
      <c r="G40" t="s">
        <v>15</v>
      </c>
      <c r="H40" t="s">
        <v>10</v>
      </c>
    </row>
    <row r="41" spans="1:8">
      <c r="A41" t="s">
        <v>50</v>
      </c>
      <c r="B41">
        <v>0.02778</v>
      </c>
      <c r="C41">
        <v>-2.55985</v>
      </c>
      <c r="D41">
        <v>-3.56</v>
      </c>
      <c r="E41">
        <v>-0.41307</v>
      </c>
      <c r="F41" t="s">
        <v>50</v>
      </c>
      <c r="G41" t="s">
        <v>15</v>
      </c>
      <c r="H41" t="s">
        <v>10</v>
      </c>
    </row>
    <row r="42" spans="1:8">
      <c r="A42" t="s">
        <v>51</v>
      </c>
      <c r="B42">
        <v>0.02821</v>
      </c>
      <c r="C42">
        <v>-2.55084</v>
      </c>
      <c r="D42">
        <v>-3.57</v>
      </c>
      <c r="E42">
        <v>-0.41558</v>
      </c>
      <c r="F42" t="s">
        <v>51</v>
      </c>
      <c r="G42" t="s">
        <v>15</v>
      </c>
      <c r="H42" t="s">
        <v>10</v>
      </c>
    </row>
    <row r="43" spans="1:8">
      <c r="A43" t="s">
        <v>52</v>
      </c>
      <c r="B43">
        <v>0.0283</v>
      </c>
      <c r="C43">
        <v>-2.54905</v>
      </c>
      <c r="D43">
        <v>-3.57</v>
      </c>
      <c r="E43">
        <v>-0.41609</v>
      </c>
      <c r="F43" t="s">
        <v>52</v>
      </c>
      <c r="G43" t="s">
        <v>15</v>
      </c>
      <c r="H43" t="s">
        <v>10</v>
      </c>
    </row>
    <row r="44" spans="1:8">
      <c r="A44" t="s">
        <v>53</v>
      </c>
      <c r="B44">
        <v>0.02866</v>
      </c>
      <c r="C44">
        <v>-2.54173</v>
      </c>
      <c r="D44">
        <v>-3.57</v>
      </c>
      <c r="E44">
        <v>-0.41816</v>
      </c>
      <c r="F44" t="s">
        <v>53</v>
      </c>
      <c r="G44" t="s">
        <v>15</v>
      </c>
      <c r="H44" t="s">
        <v>10</v>
      </c>
    </row>
    <row r="45" spans="1:8">
      <c r="A45" t="s">
        <v>54</v>
      </c>
      <c r="B45">
        <v>0.02895</v>
      </c>
      <c r="C45">
        <v>-2.53609</v>
      </c>
      <c r="D45">
        <v>-3.58</v>
      </c>
      <c r="E45">
        <v>-0.41977</v>
      </c>
      <c r="F45" t="s">
        <v>54</v>
      </c>
      <c r="G45" t="s">
        <v>15</v>
      </c>
      <c r="H45" t="s">
        <v>10</v>
      </c>
    </row>
    <row r="46" spans="1:8">
      <c r="A46" t="s">
        <v>55</v>
      </c>
      <c r="B46">
        <v>0.02921</v>
      </c>
      <c r="C46">
        <v>-2.53075</v>
      </c>
      <c r="D46">
        <v>-3.58</v>
      </c>
      <c r="E46">
        <v>-0.42131</v>
      </c>
      <c r="F46" t="s">
        <v>55</v>
      </c>
      <c r="G46" t="s">
        <v>15</v>
      </c>
      <c r="H46" t="s">
        <v>10</v>
      </c>
    </row>
    <row r="47" spans="1:8">
      <c r="A47" t="s">
        <v>56</v>
      </c>
      <c r="B47">
        <v>0.02928</v>
      </c>
      <c r="C47">
        <v>-2.52946</v>
      </c>
      <c r="D47">
        <v>-3.58</v>
      </c>
      <c r="E47">
        <v>-0.42168</v>
      </c>
      <c r="F47" t="s">
        <v>56</v>
      </c>
      <c r="G47" t="s">
        <v>15</v>
      </c>
      <c r="H47" t="s">
        <v>10</v>
      </c>
    </row>
    <row r="48" spans="1:8">
      <c r="A48" t="s">
        <v>57</v>
      </c>
      <c r="B48">
        <v>0.02975</v>
      </c>
      <c r="C48">
        <v>-2.52032</v>
      </c>
      <c r="D48">
        <v>-3.59</v>
      </c>
      <c r="E48">
        <v>-0.42436</v>
      </c>
      <c r="F48" t="s">
        <v>57</v>
      </c>
      <c r="G48" t="s">
        <v>15</v>
      </c>
      <c r="H48" t="s">
        <v>10</v>
      </c>
    </row>
    <row r="49" spans="1:8">
      <c r="A49" t="s">
        <v>58</v>
      </c>
      <c r="B49">
        <v>0.03008</v>
      </c>
      <c r="C49">
        <v>-2.51397</v>
      </c>
      <c r="D49">
        <v>-3.6</v>
      </c>
      <c r="E49">
        <v>-0.42624</v>
      </c>
      <c r="F49" t="s">
        <v>58</v>
      </c>
      <c r="G49" t="s">
        <v>15</v>
      </c>
      <c r="H49" t="s">
        <v>10</v>
      </c>
    </row>
    <row r="50" spans="1:8">
      <c r="A50" t="s">
        <v>59</v>
      </c>
      <c r="B50">
        <v>0.03045</v>
      </c>
      <c r="C50">
        <v>-2.50689</v>
      </c>
      <c r="D50">
        <v>-3.6</v>
      </c>
      <c r="E50">
        <v>-0.42836</v>
      </c>
      <c r="F50" t="s">
        <v>59</v>
      </c>
      <c r="G50" t="s">
        <v>15</v>
      </c>
      <c r="H50" t="s">
        <v>10</v>
      </c>
    </row>
    <row r="51" spans="1:8">
      <c r="A51" t="s">
        <v>60</v>
      </c>
      <c r="B51">
        <v>0.03055</v>
      </c>
      <c r="C51">
        <v>-2.50492</v>
      </c>
      <c r="D51">
        <v>-3.6</v>
      </c>
      <c r="E51">
        <v>-0.42895</v>
      </c>
      <c r="F51" t="s">
        <v>60</v>
      </c>
      <c r="G51" t="s">
        <v>15</v>
      </c>
      <c r="H51" t="s">
        <v>10</v>
      </c>
    </row>
    <row r="52" spans="1:8">
      <c r="A52" t="s">
        <v>61</v>
      </c>
      <c r="B52">
        <v>0.03067</v>
      </c>
      <c r="C52">
        <v>-2.5028</v>
      </c>
      <c r="D52">
        <v>-3.61</v>
      </c>
      <c r="E52">
        <v>-0.42959</v>
      </c>
      <c r="F52" t="s">
        <v>61</v>
      </c>
      <c r="G52" t="s">
        <v>15</v>
      </c>
      <c r="H52" t="s">
        <v>10</v>
      </c>
    </row>
    <row r="53" spans="1:8">
      <c r="A53" t="s">
        <v>62</v>
      </c>
      <c r="B53">
        <v>0.03102</v>
      </c>
      <c r="C53">
        <v>2.49616</v>
      </c>
      <c r="D53">
        <v>-3.61</v>
      </c>
      <c r="E53">
        <v>3.03952</v>
      </c>
      <c r="F53" t="s">
        <v>62</v>
      </c>
      <c r="G53" t="s">
        <v>9</v>
      </c>
      <c r="H53" t="s">
        <v>10</v>
      </c>
    </row>
    <row r="54" spans="1:8">
      <c r="A54" t="s">
        <v>63</v>
      </c>
      <c r="B54">
        <v>0.0312</v>
      </c>
      <c r="C54">
        <v>-2.4928</v>
      </c>
      <c r="D54">
        <v>-3.61</v>
      </c>
      <c r="E54">
        <v>-0.43266</v>
      </c>
      <c r="F54" t="s">
        <v>63</v>
      </c>
      <c r="G54" t="s">
        <v>15</v>
      </c>
      <c r="H54" t="s">
        <v>10</v>
      </c>
    </row>
    <row r="55" spans="1:8">
      <c r="A55" t="s">
        <v>64</v>
      </c>
      <c r="B55">
        <v>0.03171</v>
      </c>
      <c r="C55">
        <v>2.48344</v>
      </c>
      <c r="D55">
        <v>-3.62</v>
      </c>
      <c r="E55">
        <v>3.96828</v>
      </c>
      <c r="F55" t="s">
        <v>64</v>
      </c>
      <c r="G55" t="s">
        <v>9</v>
      </c>
      <c r="H55" t="s">
        <v>10</v>
      </c>
    </row>
    <row r="56" spans="1:8">
      <c r="A56" t="s">
        <v>65</v>
      </c>
      <c r="B56">
        <v>0.03209</v>
      </c>
      <c r="C56">
        <v>-2.47663</v>
      </c>
      <c r="D56">
        <v>-3.63</v>
      </c>
      <c r="E56">
        <v>-0.43772</v>
      </c>
      <c r="F56" t="s">
        <v>65</v>
      </c>
      <c r="G56" t="s">
        <v>15</v>
      </c>
      <c r="H56" t="s">
        <v>10</v>
      </c>
    </row>
    <row r="57" spans="1:8">
      <c r="A57" t="s">
        <v>66</v>
      </c>
      <c r="B57">
        <v>0.03223</v>
      </c>
      <c r="C57">
        <v>2.47407</v>
      </c>
      <c r="D57">
        <v>-3.63</v>
      </c>
      <c r="E57">
        <v>3.24582</v>
      </c>
      <c r="F57" t="s">
        <v>66</v>
      </c>
      <c r="G57" t="s">
        <v>9</v>
      </c>
      <c r="H57" t="s">
        <v>10</v>
      </c>
    </row>
    <row r="58" spans="1:8">
      <c r="A58" t="s">
        <v>67</v>
      </c>
      <c r="B58">
        <v>0.03257</v>
      </c>
      <c r="C58">
        <v>-2.46807</v>
      </c>
      <c r="D58">
        <v>-3.63</v>
      </c>
      <c r="E58">
        <v>-0.44045</v>
      </c>
      <c r="F58" t="s">
        <v>67</v>
      </c>
      <c r="G58" t="s">
        <v>15</v>
      </c>
      <c r="H58" t="s">
        <v>10</v>
      </c>
    </row>
    <row r="59" spans="1:8">
      <c r="A59" t="s">
        <v>68</v>
      </c>
      <c r="B59">
        <v>0.03284</v>
      </c>
      <c r="C59">
        <v>-2.46328</v>
      </c>
      <c r="D59">
        <v>-3.64</v>
      </c>
      <c r="E59">
        <v>-0.442</v>
      </c>
      <c r="F59" t="s">
        <v>68</v>
      </c>
      <c r="G59" t="s">
        <v>15</v>
      </c>
      <c r="H59" t="s">
        <v>10</v>
      </c>
    </row>
    <row r="60" spans="1:8">
      <c r="A60" t="s">
        <v>69</v>
      </c>
      <c r="B60">
        <v>0.033</v>
      </c>
      <c r="C60">
        <v>-2.46055</v>
      </c>
      <c r="D60">
        <v>-3.64</v>
      </c>
      <c r="E60">
        <v>-0.44289</v>
      </c>
      <c r="F60" t="s">
        <v>69</v>
      </c>
      <c r="G60" t="s">
        <v>15</v>
      </c>
      <c r="H60" t="s">
        <v>10</v>
      </c>
    </row>
    <row r="61" spans="1:8">
      <c r="A61" t="s">
        <v>70</v>
      </c>
      <c r="B61">
        <v>0.03334</v>
      </c>
      <c r="C61">
        <v>-2.45458</v>
      </c>
      <c r="D61">
        <v>-3.65</v>
      </c>
      <c r="E61">
        <v>-0.44485</v>
      </c>
      <c r="F61" t="s">
        <v>70</v>
      </c>
      <c r="G61" t="s">
        <v>15</v>
      </c>
      <c r="H61" t="s">
        <v>10</v>
      </c>
    </row>
    <row r="62" spans="1:8">
      <c r="A62" t="s">
        <v>71</v>
      </c>
      <c r="B62">
        <v>0.03363</v>
      </c>
      <c r="C62">
        <v>-2.44952</v>
      </c>
      <c r="D62">
        <v>-3.65</v>
      </c>
      <c r="E62">
        <v>-0.44653</v>
      </c>
      <c r="F62" t="s">
        <v>71</v>
      </c>
      <c r="G62" t="s">
        <v>15</v>
      </c>
      <c r="H62" t="s">
        <v>10</v>
      </c>
    </row>
    <row r="63" spans="1:8">
      <c r="A63" t="s">
        <v>72</v>
      </c>
      <c r="B63">
        <v>0.03385</v>
      </c>
      <c r="C63">
        <v>-2.44583</v>
      </c>
      <c r="D63">
        <v>-3.65</v>
      </c>
      <c r="E63">
        <v>-0.44776</v>
      </c>
      <c r="F63" t="s">
        <v>72</v>
      </c>
      <c r="G63" t="s">
        <v>15</v>
      </c>
      <c r="H63" t="s">
        <v>10</v>
      </c>
    </row>
    <row r="64" spans="1:8">
      <c r="A64" t="s">
        <v>73</v>
      </c>
      <c r="B64">
        <v>0.03386</v>
      </c>
      <c r="C64">
        <v>-2.44556</v>
      </c>
      <c r="D64">
        <v>-3.65</v>
      </c>
      <c r="E64">
        <v>-0.44786</v>
      </c>
      <c r="F64" t="s">
        <v>73</v>
      </c>
      <c r="G64" t="s">
        <v>15</v>
      </c>
      <c r="H64" t="s">
        <v>10</v>
      </c>
    </row>
    <row r="65" spans="1:8">
      <c r="A65" t="s">
        <v>74</v>
      </c>
      <c r="B65">
        <v>0.03504</v>
      </c>
      <c r="C65">
        <v>2.42577</v>
      </c>
      <c r="D65">
        <v>-3.67</v>
      </c>
      <c r="E65">
        <v>3.31928</v>
      </c>
      <c r="F65" t="s">
        <v>74</v>
      </c>
      <c r="G65" t="s">
        <v>9</v>
      </c>
      <c r="H65" t="s">
        <v>10</v>
      </c>
    </row>
    <row r="66" spans="1:8">
      <c r="A66" t="s">
        <v>75</v>
      </c>
      <c r="B66">
        <v>0.03511</v>
      </c>
      <c r="C66">
        <v>2.42461</v>
      </c>
      <c r="D66">
        <v>-3.67</v>
      </c>
      <c r="E66">
        <v>5.40922</v>
      </c>
      <c r="F66" t="s">
        <v>75</v>
      </c>
      <c r="G66" t="s">
        <v>9</v>
      </c>
      <c r="H66" t="s">
        <v>10</v>
      </c>
    </row>
    <row r="67" spans="1:8">
      <c r="A67" t="s">
        <v>76</v>
      </c>
      <c r="B67">
        <v>0.03515</v>
      </c>
      <c r="C67">
        <v>-2.42395</v>
      </c>
      <c r="D67">
        <v>-3.67</v>
      </c>
      <c r="E67">
        <v>-0.45526</v>
      </c>
      <c r="F67" t="s">
        <v>76</v>
      </c>
      <c r="G67" t="s">
        <v>15</v>
      </c>
      <c r="H67" t="s">
        <v>10</v>
      </c>
    </row>
    <row r="68" spans="1:8">
      <c r="A68" t="s">
        <v>77</v>
      </c>
      <c r="B68">
        <v>0.03529</v>
      </c>
      <c r="C68">
        <v>2.42163</v>
      </c>
      <c r="D68">
        <v>-3.67</v>
      </c>
      <c r="E68">
        <v>4.71146</v>
      </c>
      <c r="F68" t="s">
        <v>77</v>
      </c>
      <c r="G68" t="s">
        <v>9</v>
      </c>
      <c r="H68" t="s">
        <v>10</v>
      </c>
    </row>
    <row r="69" spans="1:8">
      <c r="A69" t="s">
        <v>78</v>
      </c>
      <c r="B69">
        <v>0.03552</v>
      </c>
      <c r="C69">
        <v>-2.418</v>
      </c>
      <c r="D69">
        <v>-3.68</v>
      </c>
      <c r="E69">
        <v>-0.45735</v>
      </c>
      <c r="F69" t="s">
        <v>78</v>
      </c>
      <c r="G69" t="s">
        <v>15</v>
      </c>
      <c r="H69" t="s">
        <v>10</v>
      </c>
    </row>
    <row r="70" spans="1:8">
      <c r="A70" t="s">
        <v>79</v>
      </c>
      <c r="B70">
        <v>0.03743</v>
      </c>
      <c r="C70">
        <v>2.38761</v>
      </c>
      <c r="D70">
        <v>-3.7</v>
      </c>
      <c r="E70">
        <v>4.13656</v>
      </c>
      <c r="F70" t="s">
        <v>79</v>
      </c>
      <c r="G70" t="s">
        <v>9</v>
      </c>
      <c r="H70" t="s">
        <v>10</v>
      </c>
    </row>
    <row r="71" spans="1:8">
      <c r="A71" t="s">
        <v>80</v>
      </c>
      <c r="B71">
        <v>0.03778</v>
      </c>
      <c r="C71">
        <v>2.3822</v>
      </c>
      <c r="D71">
        <v>-3.7</v>
      </c>
      <c r="E71">
        <v>1.40075</v>
      </c>
      <c r="F71" t="s">
        <v>80</v>
      </c>
      <c r="G71" t="s">
        <v>9</v>
      </c>
      <c r="H71" t="s">
        <v>10</v>
      </c>
    </row>
    <row r="72" spans="1:8">
      <c r="A72" t="s">
        <v>81</v>
      </c>
      <c r="B72">
        <v>0.03876</v>
      </c>
      <c r="C72">
        <v>2.36734</v>
      </c>
      <c r="D72">
        <v>-3.72</v>
      </c>
      <c r="E72">
        <v>3.02744</v>
      </c>
      <c r="F72" t="s">
        <v>81</v>
      </c>
      <c r="G72" t="s">
        <v>9</v>
      </c>
      <c r="H72" t="s">
        <v>10</v>
      </c>
    </row>
    <row r="73" spans="1:8">
      <c r="A73" t="s">
        <v>82</v>
      </c>
      <c r="B73">
        <v>0.04021</v>
      </c>
      <c r="C73">
        <v>2.34607</v>
      </c>
      <c r="D73">
        <v>-3.73</v>
      </c>
      <c r="E73">
        <v>3.49355</v>
      </c>
      <c r="F73" t="s">
        <v>82</v>
      </c>
      <c r="G73" t="s">
        <v>9</v>
      </c>
      <c r="H73" t="s">
        <v>10</v>
      </c>
    </row>
    <row r="74" spans="1:8">
      <c r="A74" t="s">
        <v>83</v>
      </c>
      <c r="B74">
        <v>0.04222</v>
      </c>
      <c r="C74">
        <v>2.31784</v>
      </c>
      <c r="D74">
        <v>-3.76</v>
      </c>
      <c r="E74">
        <v>3.20784</v>
      </c>
      <c r="F74" t="s">
        <v>83</v>
      </c>
      <c r="G74" t="s">
        <v>9</v>
      </c>
      <c r="H74" t="s">
        <v>10</v>
      </c>
    </row>
    <row r="75" spans="1:8">
      <c r="A75" t="s">
        <v>84</v>
      </c>
      <c r="B75">
        <v>0.04416</v>
      </c>
      <c r="C75">
        <v>2.29169</v>
      </c>
      <c r="D75">
        <v>-3.78</v>
      </c>
      <c r="E75">
        <v>3.41398</v>
      </c>
      <c r="F75" t="s">
        <v>84</v>
      </c>
      <c r="G75" t="s">
        <v>9</v>
      </c>
      <c r="H75" t="s">
        <v>10</v>
      </c>
    </row>
    <row r="76" spans="1:6">
      <c r="A76" s="1" t="s">
        <v>0</v>
      </c>
      <c r="B76" s="1" t="s">
        <v>1</v>
      </c>
      <c r="C76" s="1" t="s">
        <v>2</v>
      </c>
      <c r="D76" s="1" t="s">
        <v>3</v>
      </c>
      <c r="E76" s="1" t="s">
        <v>4</v>
      </c>
      <c r="F76" s="1" t="s">
        <v>85</v>
      </c>
    </row>
    <row r="77" spans="1:8">
      <c r="A77" s="1" t="s">
        <v>86</v>
      </c>
      <c r="B77" s="1">
        <v>0.00053</v>
      </c>
      <c r="C77" s="1">
        <v>-3.713716</v>
      </c>
      <c r="D77" s="1">
        <v>-0.869</v>
      </c>
      <c r="E77" s="1">
        <v>-0.1566148</v>
      </c>
      <c r="F77" s="1" t="s">
        <v>87</v>
      </c>
      <c r="G77" t="str">
        <f>IF(E77&gt;0,"up","down")</f>
        <v>down</v>
      </c>
      <c r="H77" t="s">
        <v>88</v>
      </c>
    </row>
    <row r="78" spans="1:8">
      <c r="A78" s="1" t="s">
        <v>89</v>
      </c>
      <c r="B78" s="1">
        <v>0.000636</v>
      </c>
      <c r="C78" s="1">
        <v>3.654259</v>
      </c>
      <c r="D78" s="1">
        <v>-0.988</v>
      </c>
      <c r="E78" s="1">
        <v>0.6236904</v>
      </c>
      <c r="F78" s="1" t="s">
        <v>90</v>
      </c>
      <c r="G78" t="str">
        <f>IF(E78&gt;0,"up","down")</f>
        <v>up</v>
      </c>
      <c r="H78" t="s">
        <v>88</v>
      </c>
    </row>
    <row r="79" spans="1:8">
      <c r="A79" s="1" t="s">
        <v>91</v>
      </c>
      <c r="B79" s="1">
        <v>0.000698</v>
      </c>
      <c r="C79" s="1">
        <v>-3.623973</v>
      </c>
      <c r="D79" s="1">
        <v>-1.048</v>
      </c>
      <c r="E79" s="1">
        <v>-0.1844885</v>
      </c>
      <c r="F79" s="1" t="s">
        <v>92</v>
      </c>
      <c r="G79" t="str">
        <f>IF(E79&gt;0,"up","down")</f>
        <v>down</v>
      </c>
      <c r="H79" t="s">
        <v>88</v>
      </c>
    </row>
    <row r="80" spans="1:8">
      <c r="A80" s="1" t="s">
        <v>93</v>
      </c>
      <c r="B80" s="1">
        <v>0.001687</v>
      </c>
      <c r="C80" s="1">
        <v>3.326967</v>
      </c>
      <c r="D80" s="1">
        <v>-1.628</v>
      </c>
      <c r="E80" s="1">
        <v>0.7742287</v>
      </c>
      <c r="F80" s="1" t="s">
        <v>94</v>
      </c>
      <c r="G80" t="str">
        <f>IF(E80&gt;0,"up","down")</f>
        <v>up</v>
      </c>
      <c r="H80" t="s">
        <v>88</v>
      </c>
    </row>
    <row r="81" spans="1:8">
      <c r="A81" s="1" t="s">
        <v>95</v>
      </c>
      <c r="B81" s="1">
        <v>0.00213</v>
      </c>
      <c r="C81" s="1">
        <v>3.246482</v>
      </c>
      <c r="D81" s="1">
        <v>-1.781</v>
      </c>
      <c r="E81" s="1">
        <v>0.5943933</v>
      </c>
      <c r="F81" s="1" t="s">
        <v>96</v>
      </c>
      <c r="G81" t="str">
        <f>IF(E81&gt;0,"up","down")</f>
        <v>up</v>
      </c>
      <c r="H81" t="s">
        <v>88</v>
      </c>
    </row>
    <row r="82" spans="1:8">
      <c r="A82" s="1" t="s">
        <v>97</v>
      </c>
      <c r="B82" s="1">
        <v>0.003139</v>
      </c>
      <c r="C82" s="1">
        <v>3.110063</v>
      </c>
      <c r="D82" s="1">
        <v>-2.036</v>
      </c>
      <c r="E82" s="1">
        <v>0.1904277</v>
      </c>
      <c r="F82" s="1" t="s">
        <v>98</v>
      </c>
      <c r="G82" t="str">
        <f t="shared" ref="G82:G113" si="0">IF(E82&gt;0,"up","down")</f>
        <v>up</v>
      </c>
      <c r="H82" t="s">
        <v>88</v>
      </c>
    </row>
    <row r="83" spans="1:8">
      <c r="A83" s="1" t="s">
        <v>99</v>
      </c>
      <c r="B83" s="1">
        <v>0.003209</v>
      </c>
      <c r="C83" s="1">
        <v>3.102284</v>
      </c>
      <c r="D83" s="1">
        <v>-2.05</v>
      </c>
      <c r="E83" s="1">
        <v>0.6998404</v>
      </c>
      <c r="F83" s="1" t="s">
        <v>100</v>
      </c>
      <c r="G83" t="str">
        <f t="shared" si="0"/>
        <v>up</v>
      </c>
      <c r="H83" t="s">
        <v>88</v>
      </c>
    </row>
    <row r="84" spans="1:8">
      <c r="A84" s="1" t="s">
        <v>101</v>
      </c>
      <c r="B84" s="1">
        <v>0.003337</v>
      </c>
      <c r="C84" s="1">
        <v>3.088307</v>
      </c>
      <c r="D84" s="1">
        <v>-2.076</v>
      </c>
      <c r="E84" s="1">
        <v>0.3626021</v>
      </c>
      <c r="F84" s="1" t="s">
        <v>102</v>
      </c>
      <c r="G84" t="str">
        <f t="shared" si="0"/>
        <v>up</v>
      </c>
      <c r="H84" t="s">
        <v>88</v>
      </c>
    </row>
    <row r="85" spans="1:8">
      <c r="A85" s="1" t="s">
        <v>103</v>
      </c>
      <c r="B85" s="1">
        <v>0.003484</v>
      </c>
      <c r="C85" s="1">
        <v>3.072952</v>
      </c>
      <c r="D85" s="1">
        <v>-2.104</v>
      </c>
      <c r="E85" s="1">
        <v>0.1510339</v>
      </c>
      <c r="F85" s="1" t="s">
        <v>104</v>
      </c>
      <c r="G85" t="str">
        <f t="shared" si="0"/>
        <v>up</v>
      </c>
      <c r="H85" t="s">
        <v>88</v>
      </c>
    </row>
    <row r="86" spans="1:8">
      <c r="A86" s="1" t="s">
        <v>105</v>
      </c>
      <c r="B86" s="1">
        <v>0.004784</v>
      </c>
      <c r="C86" s="1">
        <v>2.958326</v>
      </c>
      <c r="D86" s="1">
        <v>-2.312</v>
      </c>
      <c r="E86" s="1">
        <v>0.1408444</v>
      </c>
      <c r="F86" s="1" t="s">
        <v>106</v>
      </c>
      <c r="G86" t="str">
        <f t="shared" si="0"/>
        <v>up</v>
      </c>
      <c r="H86" t="s">
        <v>88</v>
      </c>
    </row>
    <row r="87" spans="1:8">
      <c r="A87" s="1" t="s">
        <v>107</v>
      </c>
      <c r="B87" s="1">
        <v>0.004938</v>
      </c>
      <c r="C87" s="1">
        <v>2.946727</v>
      </c>
      <c r="D87" s="1">
        <v>-2.333</v>
      </c>
      <c r="E87" s="1">
        <v>0.2143529</v>
      </c>
      <c r="F87" s="1" t="s">
        <v>108</v>
      </c>
      <c r="G87" t="str">
        <f t="shared" si="0"/>
        <v>up</v>
      </c>
      <c r="H87" t="s">
        <v>88</v>
      </c>
    </row>
    <row r="88" spans="1:8">
      <c r="A88" s="1" t="s">
        <v>109</v>
      </c>
      <c r="B88" s="1">
        <v>0.006151</v>
      </c>
      <c r="C88" s="1">
        <v>2.865699</v>
      </c>
      <c r="D88" s="1">
        <v>-2.476</v>
      </c>
      <c r="E88" s="1">
        <v>0.4445796</v>
      </c>
      <c r="F88" s="1" t="s">
        <v>110</v>
      </c>
      <c r="G88" t="str">
        <f t="shared" si="0"/>
        <v>up</v>
      </c>
      <c r="H88" t="s">
        <v>88</v>
      </c>
    </row>
    <row r="89" spans="1:8">
      <c r="A89" s="1" t="s">
        <v>111</v>
      </c>
      <c r="B89" s="1">
        <v>0.006163</v>
      </c>
      <c r="C89" s="1">
        <v>-2.865014</v>
      </c>
      <c r="D89" s="1">
        <v>-2.477</v>
      </c>
      <c r="E89" s="1">
        <v>-0.1726365</v>
      </c>
      <c r="F89" s="1" t="s">
        <v>112</v>
      </c>
      <c r="G89" t="str">
        <f t="shared" si="0"/>
        <v>down</v>
      </c>
      <c r="H89" t="s">
        <v>88</v>
      </c>
    </row>
    <row r="90" spans="1:8">
      <c r="A90" s="1" t="s">
        <v>113</v>
      </c>
      <c r="B90" s="1">
        <v>0.00629</v>
      </c>
      <c r="C90" s="1">
        <v>2.857392</v>
      </c>
      <c r="D90" s="1">
        <v>-2.491</v>
      </c>
      <c r="E90" s="1">
        <v>0.1725433</v>
      </c>
      <c r="F90" s="1" t="s">
        <v>114</v>
      </c>
      <c r="G90" t="str">
        <f t="shared" si="0"/>
        <v>up</v>
      </c>
      <c r="H90" t="s">
        <v>88</v>
      </c>
    </row>
    <row r="91" spans="1:8">
      <c r="A91" s="1" t="s">
        <v>115</v>
      </c>
      <c r="B91" s="1">
        <v>0.007374</v>
      </c>
      <c r="C91" s="1">
        <v>2.797912</v>
      </c>
      <c r="D91" s="1">
        <v>-2.594</v>
      </c>
      <c r="E91" s="1">
        <v>0.1201381</v>
      </c>
      <c r="F91" s="1" t="s">
        <v>116</v>
      </c>
      <c r="G91" t="str">
        <f t="shared" si="0"/>
        <v>up</v>
      </c>
      <c r="H91" t="s">
        <v>88</v>
      </c>
    </row>
    <row r="92" spans="1:8">
      <c r="A92" s="1" t="s">
        <v>117</v>
      </c>
      <c r="B92" s="1">
        <v>0.007784</v>
      </c>
      <c r="C92" s="1">
        <v>2.777481</v>
      </c>
      <c r="D92" s="1">
        <v>-2.63</v>
      </c>
      <c r="E92" s="1">
        <v>0.158263</v>
      </c>
      <c r="F92" s="1" t="s">
        <v>118</v>
      </c>
      <c r="G92" t="str">
        <f t="shared" si="0"/>
        <v>up</v>
      </c>
      <c r="H92" t="s">
        <v>88</v>
      </c>
    </row>
    <row r="93" spans="1:8">
      <c r="A93" s="1" t="s">
        <v>119</v>
      </c>
      <c r="B93" s="1">
        <v>0.009279</v>
      </c>
      <c r="C93" s="1">
        <v>-2.710611</v>
      </c>
      <c r="D93" s="1">
        <v>-2.744</v>
      </c>
      <c r="E93" s="1">
        <v>-0.892344</v>
      </c>
      <c r="F93" s="1" t="s">
        <v>120</v>
      </c>
      <c r="G93" t="str">
        <f t="shared" si="0"/>
        <v>down</v>
      </c>
      <c r="H93" t="s">
        <v>88</v>
      </c>
    </row>
    <row r="94" spans="1:8">
      <c r="A94" s="1" t="s">
        <v>121</v>
      </c>
      <c r="B94" s="1">
        <v>0.0096</v>
      </c>
      <c r="C94" s="1">
        <v>2.697548</v>
      </c>
      <c r="D94" s="1">
        <v>-2.766</v>
      </c>
      <c r="E94" s="1">
        <v>0.4783408</v>
      </c>
      <c r="F94" s="1" t="s">
        <v>122</v>
      </c>
      <c r="G94" t="str">
        <f t="shared" si="0"/>
        <v>up</v>
      </c>
      <c r="H94" t="s">
        <v>88</v>
      </c>
    </row>
    <row r="95" spans="1:8">
      <c r="A95" s="1" t="s">
        <v>123</v>
      </c>
      <c r="B95" s="1">
        <v>0.010228</v>
      </c>
      <c r="C95" s="1">
        <v>2.673147</v>
      </c>
      <c r="D95" s="1">
        <v>-2.807</v>
      </c>
      <c r="E95" s="1">
        <v>0.4630267</v>
      </c>
      <c r="F95" s="1" t="s">
        <v>124</v>
      </c>
      <c r="G95" t="str">
        <f t="shared" si="0"/>
        <v>up</v>
      </c>
      <c r="H95" t="s">
        <v>88</v>
      </c>
    </row>
    <row r="96" spans="1:8">
      <c r="A96" s="1" t="s">
        <v>125</v>
      </c>
      <c r="B96" s="1">
        <v>0.010462</v>
      </c>
      <c r="C96" s="1">
        <v>2.664389</v>
      </c>
      <c r="D96" s="1">
        <v>-2.822</v>
      </c>
      <c r="E96" s="1">
        <v>0.1185305</v>
      </c>
      <c r="F96" s="1" t="s">
        <v>126</v>
      </c>
      <c r="G96" t="str">
        <f t="shared" si="0"/>
        <v>up</v>
      </c>
      <c r="H96" t="s">
        <v>88</v>
      </c>
    </row>
    <row r="97" spans="1:8">
      <c r="A97" s="1" t="s">
        <v>127</v>
      </c>
      <c r="B97" s="1">
        <v>0.010499</v>
      </c>
      <c r="C97" s="1">
        <v>-2.663028</v>
      </c>
      <c r="D97" s="1">
        <v>-2.824</v>
      </c>
      <c r="E97" s="1">
        <v>-0.1694689</v>
      </c>
      <c r="F97" s="1" t="s">
        <v>128</v>
      </c>
      <c r="G97" t="str">
        <f t="shared" si="0"/>
        <v>down</v>
      </c>
      <c r="H97" t="s">
        <v>88</v>
      </c>
    </row>
    <row r="98" spans="1:8">
      <c r="A98" s="1" t="s">
        <v>129</v>
      </c>
      <c r="B98" s="1">
        <v>0.010977</v>
      </c>
      <c r="C98" s="1">
        <v>2.645764</v>
      </c>
      <c r="D98" s="1">
        <v>-2.853</v>
      </c>
      <c r="E98" s="1">
        <v>0.9347938</v>
      </c>
      <c r="F98" s="1" t="s">
        <v>130</v>
      </c>
      <c r="G98" t="str">
        <f t="shared" si="0"/>
        <v>up</v>
      </c>
      <c r="H98" t="s">
        <v>88</v>
      </c>
    </row>
    <row r="99" spans="1:8">
      <c r="A99" s="1" t="s">
        <v>131</v>
      </c>
      <c r="B99" s="1">
        <v>0.011233</v>
      </c>
      <c r="C99" s="1">
        <v>2.636804</v>
      </c>
      <c r="D99" s="1">
        <v>-2.868</v>
      </c>
      <c r="E99" s="1">
        <v>0.2471888</v>
      </c>
      <c r="F99" s="1" t="s">
        <v>132</v>
      </c>
      <c r="G99" t="str">
        <f t="shared" si="0"/>
        <v>up</v>
      </c>
      <c r="H99" t="s">
        <v>88</v>
      </c>
    </row>
    <row r="100" spans="1:8">
      <c r="A100" s="1" t="s">
        <v>133</v>
      </c>
      <c r="B100" s="1">
        <v>0.011285</v>
      </c>
      <c r="C100" s="1">
        <v>2.634996</v>
      </c>
      <c r="D100" s="1">
        <v>-2.871</v>
      </c>
      <c r="E100" s="1">
        <v>0.1848092</v>
      </c>
      <c r="F100" s="1" t="s">
        <v>134</v>
      </c>
      <c r="G100" t="str">
        <f t="shared" si="0"/>
        <v>up</v>
      </c>
      <c r="H100" t="s">
        <v>88</v>
      </c>
    </row>
    <row r="101" spans="1:8">
      <c r="A101" s="1" t="s">
        <v>135</v>
      </c>
      <c r="B101" s="1">
        <v>0.011495</v>
      </c>
      <c r="C101" s="1">
        <v>-2.627805</v>
      </c>
      <c r="D101" s="1">
        <v>-2.883</v>
      </c>
      <c r="E101" s="1">
        <v>-0.550715</v>
      </c>
      <c r="F101" s="1" t="s">
        <v>136</v>
      </c>
      <c r="G101" t="str">
        <f t="shared" si="0"/>
        <v>down</v>
      </c>
      <c r="H101" t="s">
        <v>88</v>
      </c>
    </row>
    <row r="102" spans="1:8">
      <c r="A102" s="1" t="s">
        <v>137</v>
      </c>
      <c r="B102" s="1">
        <v>0.012123</v>
      </c>
      <c r="C102" s="1">
        <v>2.607002</v>
      </c>
      <c r="D102" s="1">
        <v>-2.917</v>
      </c>
      <c r="E102" s="1">
        <v>0.3646396</v>
      </c>
      <c r="F102" s="1" t="s">
        <v>138</v>
      </c>
      <c r="G102" t="str">
        <f t="shared" si="0"/>
        <v>up</v>
      </c>
      <c r="H102" t="s">
        <v>88</v>
      </c>
    </row>
    <row r="103" spans="1:8">
      <c r="A103" s="1" t="s">
        <v>139</v>
      </c>
      <c r="B103" s="1">
        <v>0.013073</v>
      </c>
      <c r="C103" s="1">
        <v>2.577354</v>
      </c>
      <c r="D103" s="1">
        <v>-2.966</v>
      </c>
      <c r="E103" s="1">
        <v>0.2804625</v>
      </c>
      <c r="F103" s="1" t="s">
        <v>140</v>
      </c>
      <c r="G103" t="str">
        <f t="shared" si="0"/>
        <v>up</v>
      </c>
      <c r="H103" t="s">
        <v>88</v>
      </c>
    </row>
    <row r="104" spans="1:8">
      <c r="A104" s="1" t="s">
        <v>141</v>
      </c>
      <c r="B104" s="1">
        <v>0.014282</v>
      </c>
      <c r="C104" s="1">
        <v>-2.542313</v>
      </c>
      <c r="D104" s="1">
        <v>-3.023</v>
      </c>
      <c r="E104" s="1">
        <v>-0.1340253</v>
      </c>
      <c r="F104" s="1" t="s">
        <v>142</v>
      </c>
      <c r="G104" t="str">
        <f t="shared" si="0"/>
        <v>down</v>
      </c>
      <c r="H104" t="s">
        <v>88</v>
      </c>
    </row>
    <row r="105" spans="1:8">
      <c r="A105" s="1" t="s">
        <v>143</v>
      </c>
      <c r="B105" s="1">
        <v>0.014598</v>
      </c>
      <c r="C105" s="1">
        <v>2.533608</v>
      </c>
      <c r="D105" s="1">
        <v>-3.037</v>
      </c>
      <c r="E105" s="1">
        <v>0.4320367</v>
      </c>
      <c r="F105" s="1" t="s">
        <v>144</v>
      </c>
      <c r="G105" t="str">
        <f t="shared" si="0"/>
        <v>up</v>
      </c>
      <c r="H105" t="s">
        <v>88</v>
      </c>
    </row>
    <row r="106" spans="1:8">
      <c r="A106" s="1" t="s">
        <v>145</v>
      </c>
      <c r="B106" s="1">
        <v>0.015066</v>
      </c>
      <c r="C106" s="1">
        <v>2.521005</v>
      </c>
      <c r="D106" s="1">
        <v>-3.058</v>
      </c>
      <c r="E106" s="1">
        <v>0.1755889</v>
      </c>
      <c r="F106" s="1" t="s">
        <v>146</v>
      </c>
      <c r="G106" t="str">
        <f t="shared" si="0"/>
        <v>up</v>
      </c>
      <c r="H106" t="s">
        <v>88</v>
      </c>
    </row>
    <row r="107" spans="1:8">
      <c r="A107" s="1" t="s">
        <v>147</v>
      </c>
      <c r="B107" s="1">
        <v>0.01536</v>
      </c>
      <c r="C107" s="1">
        <v>2.513281</v>
      </c>
      <c r="D107" s="1">
        <v>-3.07</v>
      </c>
      <c r="E107" s="1">
        <v>0.2876054</v>
      </c>
      <c r="F107" s="1" t="s">
        <v>148</v>
      </c>
      <c r="G107" t="str">
        <f t="shared" si="0"/>
        <v>up</v>
      </c>
      <c r="H107" t="s">
        <v>88</v>
      </c>
    </row>
    <row r="108" spans="1:8">
      <c r="A108" s="1" t="s">
        <v>149</v>
      </c>
      <c r="B108" s="1">
        <v>0.015998</v>
      </c>
      <c r="C108" s="1">
        <v>2.496973</v>
      </c>
      <c r="D108" s="1">
        <v>-3.096</v>
      </c>
      <c r="E108" s="1">
        <v>0.119386</v>
      </c>
      <c r="F108" s="1" t="s">
        <v>150</v>
      </c>
      <c r="G108" t="str">
        <f t="shared" si="0"/>
        <v>up</v>
      </c>
      <c r="H108" t="s">
        <v>88</v>
      </c>
    </row>
    <row r="109" spans="1:8">
      <c r="A109" s="1" t="s">
        <v>151</v>
      </c>
      <c r="B109" s="1">
        <v>0.016396</v>
      </c>
      <c r="C109" s="1">
        <v>2.487087</v>
      </c>
      <c r="D109" s="1">
        <v>-3.112</v>
      </c>
      <c r="E109" s="1">
        <v>0.4238833</v>
      </c>
      <c r="F109" s="1" t="s">
        <v>152</v>
      </c>
      <c r="G109" t="str">
        <f t="shared" si="0"/>
        <v>up</v>
      </c>
      <c r="H109" t="s">
        <v>88</v>
      </c>
    </row>
    <row r="110" spans="1:8">
      <c r="A110" s="1" t="s">
        <v>153</v>
      </c>
      <c r="B110" s="1">
        <v>0.016401</v>
      </c>
      <c r="C110" s="1">
        <v>2.486971</v>
      </c>
      <c r="D110" s="1">
        <v>-3.112</v>
      </c>
      <c r="E110" s="1">
        <v>0.6878846</v>
      </c>
      <c r="F110" s="1" t="s">
        <v>154</v>
      </c>
      <c r="G110" t="str">
        <f t="shared" si="0"/>
        <v>up</v>
      </c>
      <c r="H110" t="s">
        <v>88</v>
      </c>
    </row>
    <row r="111" spans="1:8">
      <c r="A111" s="1" t="s">
        <v>155</v>
      </c>
      <c r="B111" s="1">
        <v>0.017145</v>
      </c>
      <c r="C111" s="1">
        <v>2.46906</v>
      </c>
      <c r="D111" s="1">
        <v>-3.141</v>
      </c>
      <c r="E111" s="1">
        <v>0.5037996</v>
      </c>
      <c r="F111" s="1" t="s">
        <v>156</v>
      </c>
      <c r="G111" t="str">
        <f t="shared" si="0"/>
        <v>up</v>
      </c>
      <c r="H111" t="s">
        <v>88</v>
      </c>
    </row>
    <row r="112" spans="1:8">
      <c r="A112" s="1" t="s">
        <v>157</v>
      </c>
      <c r="B112" s="1">
        <v>0.017656</v>
      </c>
      <c r="C112" s="1">
        <v>2.457157</v>
      </c>
      <c r="D112" s="1">
        <v>-3.16</v>
      </c>
      <c r="E112" s="1">
        <v>0.5223637</v>
      </c>
      <c r="F112" s="1" t="s">
        <v>158</v>
      </c>
      <c r="G112" t="str">
        <f t="shared" si="0"/>
        <v>up</v>
      </c>
      <c r="H112" t="s">
        <v>88</v>
      </c>
    </row>
    <row r="113" spans="1:8">
      <c r="A113" s="1" t="s">
        <v>159</v>
      </c>
      <c r="B113" s="1">
        <v>0.017964</v>
      </c>
      <c r="C113" s="1">
        <v>-2.450143</v>
      </c>
      <c r="D113" s="1">
        <v>-3.171</v>
      </c>
      <c r="E113" s="1">
        <v>-0.104913</v>
      </c>
      <c r="F113" s="1" t="s">
        <v>160</v>
      </c>
      <c r="G113" t="str">
        <f t="shared" si="0"/>
        <v>down</v>
      </c>
      <c r="H113" t="s">
        <v>88</v>
      </c>
    </row>
    <row r="114" spans="1:8">
      <c r="A114" s="1" t="s">
        <v>161</v>
      </c>
      <c r="B114" s="1">
        <v>0.018174</v>
      </c>
      <c r="C114" s="1">
        <v>-2.445415</v>
      </c>
      <c r="D114" s="1">
        <v>-3.178</v>
      </c>
      <c r="E114" s="1">
        <v>-0.158902</v>
      </c>
      <c r="F114" s="1" t="s">
        <v>162</v>
      </c>
      <c r="G114" t="str">
        <f t="shared" ref="G114:G145" si="1">IF(E114&gt;0,"up","down")</f>
        <v>down</v>
      </c>
      <c r="H114" t="s">
        <v>88</v>
      </c>
    </row>
    <row r="115" spans="1:8">
      <c r="A115" s="1" t="s">
        <v>163</v>
      </c>
      <c r="B115" s="1">
        <v>0.018789</v>
      </c>
      <c r="C115" s="1">
        <v>-2.431858</v>
      </c>
      <c r="D115" s="1">
        <v>-3.2</v>
      </c>
      <c r="E115" s="1">
        <v>-0.5494821</v>
      </c>
      <c r="F115" s="1" t="s">
        <v>164</v>
      </c>
      <c r="G115" t="str">
        <f t="shared" si="1"/>
        <v>down</v>
      </c>
      <c r="H115" t="s">
        <v>88</v>
      </c>
    </row>
    <row r="116" spans="1:8">
      <c r="A116" s="1" t="s">
        <v>165</v>
      </c>
      <c r="B116" s="1">
        <v>0.019165</v>
      </c>
      <c r="C116" s="1">
        <v>2.423775</v>
      </c>
      <c r="D116" s="1">
        <v>-3.212</v>
      </c>
      <c r="E116" s="1">
        <v>0.0995033</v>
      </c>
      <c r="F116" s="1" t="s">
        <v>166</v>
      </c>
      <c r="G116" t="str">
        <f t="shared" si="1"/>
        <v>up</v>
      </c>
      <c r="H116" t="s">
        <v>88</v>
      </c>
    </row>
    <row r="117" spans="1:8">
      <c r="A117" s="1" t="s">
        <v>167</v>
      </c>
      <c r="B117" s="1">
        <v>0.019375</v>
      </c>
      <c r="C117" s="1">
        <v>-2.419313</v>
      </c>
      <c r="D117" s="1">
        <v>-3.219</v>
      </c>
      <c r="E117" s="1">
        <v>-0.3689825</v>
      </c>
      <c r="F117" s="1" t="s">
        <v>168</v>
      </c>
      <c r="G117" t="str">
        <f t="shared" si="1"/>
        <v>down</v>
      </c>
      <c r="H117" t="s">
        <v>88</v>
      </c>
    </row>
    <row r="118" spans="1:8">
      <c r="A118" s="1" t="s">
        <v>169</v>
      </c>
      <c r="B118" s="1">
        <v>0.019493</v>
      </c>
      <c r="C118" s="1">
        <v>2.416832</v>
      </c>
      <c r="D118" s="1">
        <v>-3.223</v>
      </c>
      <c r="E118" s="1">
        <v>0.1192078</v>
      </c>
      <c r="F118" s="1" t="s">
        <v>170</v>
      </c>
      <c r="G118" t="str">
        <f t="shared" si="1"/>
        <v>up</v>
      </c>
      <c r="H118" t="s">
        <v>88</v>
      </c>
    </row>
    <row r="119" spans="1:8">
      <c r="A119" s="1" t="s">
        <v>171</v>
      </c>
      <c r="B119" s="1">
        <v>0.019866</v>
      </c>
      <c r="C119" s="1">
        <v>2.409066</v>
      </c>
      <c r="D119" s="1">
        <v>-3.235</v>
      </c>
      <c r="E119" s="1">
        <v>0.3970621</v>
      </c>
      <c r="F119" s="1" t="s">
        <v>172</v>
      </c>
      <c r="G119" t="str">
        <f t="shared" si="1"/>
        <v>up</v>
      </c>
      <c r="H119" t="s">
        <v>88</v>
      </c>
    </row>
    <row r="120" spans="1:8">
      <c r="A120" s="1" t="s">
        <v>173</v>
      </c>
      <c r="B120" s="1">
        <v>0.020097</v>
      </c>
      <c r="C120" s="1">
        <v>-2.404314</v>
      </c>
      <c r="D120" s="1">
        <v>-3.243</v>
      </c>
      <c r="E120" s="1">
        <v>-0.1660053</v>
      </c>
      <c r="F120" s="1" t="s">
        <v>174</v>
      </c>
      <c r="G120" t="str">
        <f t="shared" si="1"/>
        <v>down</v>
      </c>
      <c r="H120" t="s">
        <v>88</v>
      </c>
    </row>
    <row r="121" spans="1:8">
      <c r="A121" s="1" t="s">
        <v>175</v>
      </c>
      <c r="B121" s="1">
        <v>0.02018</v>
      </c>
      <c r="C121" s="1">
        <v>-2.402625</v>
      </c>
      <c r="D121" s="1">
        <v>-3.245</v>
      </c>
      <c r="E121" s="1">
        <v>-0.0989584</v>
      </c>
      <c r="F121" s="1" t="s">
        <v>174</v>
      </c>
      <c r="G121" t="str">
        <f t="shared" si="1"/>
        <v>down</v>
      </c>
      <c r="H121" t="s">
        <v>88</v>
      </c>
    </row>
    <row r="122" spans="1:8">
      <c r="A122" s="1" t="s">
        <v>176</v>
      </c>
      <c r="B122" s="1">
        <v>0.020251</v>
      </c>
      <c r="C122" s="1">
        <v>-2.401176</v>
      </c>
      <c r="D122" s="1">
        <v>-3.248</v>
      </c>
      <c r="E122" s="1">
        <v>-0.1071895</v>
      </c>
      <c r="F122" s="1" t="s">
        <v>92</v>
      </c>
      <c r="G122" t="str">
        <f t="shared" si="1"/>
        <v>down</v>
      </c>
      <c r="H122" t="s">
        <v>88</v>
      </c>
    </row>
    <row r="123" spans="1:8">
      <c r="A123" s="1" t="s">
        <v>177</v>
      </c>
      <c r="B123" s="1">
        <v>0.020438</v>
      </c>
      <c r="C123" s="1">
        <v>2.397407</v>
      </c>
      <c r="D123" s="1">
        <v>-3.254</v>
      </c>
      <c r="E123" s="1">
        <v>0.1979709</v>
      </c>
      <c r="F123" s="1" t="s">
        <v>178</v>
      </c>
      <c r="G123" t="str">
        <f t="shared" si="1"/>
        <v>up</v>
      </c>
      <c r="H123" t="s">
        <v>88</v>
      </c>
    </row>
    <row r="124" spans="1:8">
      <c r="A124" s="1" t="s">
        <v>179</v>
      </c>
      <c r="B124" s="1">
        <v>0.021014</v>
      </c>
      <c r="C124" s="1">
        <v>2.385961</v>
      </c>
      <c r="D124" s="1">
        <v>-3.271</v>
      </c>
      <c r="E124" s="1">
        <v>0.124565</v>
      </c>
      <c r="F124" s="1" t="s">
        <v>180</v>
      </c>
      <c r="G124" t="str">
        <f t="shared" si="1"/>
        <v>up</v>
      </c>
      <c r="H124" t="s">
        <v>88</v>
      </c>
    </row>
    <row r="125" spans="1:8">
      <c r="A125" s="1" t="s">
        <v>181</v>
      </c>
      <c r="B125" s="1">
        <v>0.021272</v>
      </c>
      <c r="C125" s="1">
        <v>2.380925</v>
      </c>
      <c r="D125" s="1">
        <v>-3.279</v>
      </c>
      <c r="E125" s="1">
        <v>0.1252474</v>
      </c>
      <c r="F125" s="1" t="s">
        <v>182</v>
      </c>
      <c r="G125" t="str">
        <f t="shared" si="1"/>
        <v>up</v>
      </c>
      <c r="H125" t="s">
        <v>88</v>
      </c>
    </row>
    <row r="126" spans="1:8">
      <c r="A126" s="1" t="s">
        <v>183</v>
      </c>
      <c r="B126" s="1">
        <v>0.021342</v>
      </c>
      <c r="C126" s="1">
        <v>2.379567</v>
      </c>
      <c r="D126" s="1">
        <v>-3.281</v>
      </c>
      <c r="E126" s="1">
        <v>0.1485051</v>
      </c>
      <c r="F126" s="1" t="s">
        <v>184</v>
      </c>
      <c r="G126" t="str">
        <f t="shared" si="1"/>
        <v>up</v>
      </c>
      <c r="H126" t="s">
        <v>88</v>
      </c>
    </row>
    <row r="127" spans="1:8">
      <c r="A127" s="1" t="s">
        <v>185</v>
      </c>
      <c r="B127" s="1">
        <v>0.021838</v>
      </c>
      <c r="C127" s="1">
        <v>2.370057</v>
      </c>
      <c r="D127" s="1">
        <v>-3.296</v>
      </c>
      <c r="E127" s="1">
        <v>0.24022</v>
      </c>
      <c r="F127" s="1" t="s">
        <v>186</v>
      </c>
      <c r="G127" t="str">
        <f t="shared" si="1"/>
        <v>up</v>
      </c>
      <c r="H127" t="s">
        <v>88</v>
      </c>
    </row>
    <row r="128" spans="1:8">
      <c r="A128" s="1" t="s">
        <v>187</v>
      </c>
      <c r="B128" s="1">
        <v>0.022658</v>
      </c>
      <c r="C128" s="1">
        <v>-2.354765</v>
      </c>
      <c r="D128" s="1">
        <v>-3.32</v>
      </c>
      <c r="E128" s="1">
        <v>-0.1081867</v>
      </c>
      <c r="F128" s="1" t="s">
        <v>188</v>
      </c>
      <c r="G128" t="str">
        <f t="shared" si="1"/>
        <v>down</v>
      </c>
      <c r="H128" t="s">
        <v>88</v>
      </c>
    </row>
    <row r="129" spans="1:8">
      <c r="A129" s="1" t="s">
        <v>189</v>
      </c>
      <c r="B129" s="1">
        <v>0.023047</v>
      </c>
      <c r="C129" s="1">
        <v>-2.347676</v>
      </c>
      <c r="D129" s="1">
        <v>-3.33</v>
      </c>
      <c r="E129" s="1">
        <v>-0.1052847</v>
      </c>
      <c r="F129" s="1" t="s">
        <v>190</v>
      </c>
      <c r="G129" t="str">
        <f t="shared" si="1"/>
        <v>down</v>
      </c>
      <c r="H129" t="s">
        <v>88</v>
      </c>
    </row>
    <row r="130" spans="1:8">
      <c r="A130" s="1" t="s">
        <v>191</v>
      </c>
      <c r="B130" s="1">
        <v>0.023105</v>
      </c>
      <c r="C130" s="1">
        <v>2.346624</v>
      </c>
      <c r="D130" s="1">
        <v>-3.332</v>
      </c>
      <c r="E130" s="1">
        <v>0.1233589</v>
      </c>
      <c r="F130" s="1" t="s">
        <v>192</v>
      </c>
      <c r="G130" t="str">
        <f t="shared" si="1"/>
        <v>up</v>
      </c>
      <c r="H130" t="s">
        <v>88</v>
      </c>
    </row>
    <row r="131" spans="1:8">
      <c r="A131" s="1" t="s">
        <v>193</v>
      </c>
      <c r="B131" s="1">
        <v>0.023432</v>
      </c>
      <c r="C131" s="1">
        <v>2.340768</v>
      </c>
      <c r="D131" s="1">
        <v>-3.341</v>
      </c>
      <c r="E131" s="1">
        <v>0.183995</v>
      </c>
      <c r="F131" s="1" t="s">
        <v>194</v>
      </c>
      <c r="G131" t="str">
        <f t="shared" si="1"/>
        <v>up</v>
      </c>
      <c r="H131" t="s">
        <v>88</v>
      </c>
    </row>
    <row r="132" spans="1:8">
      <c r="A132" s="1" t="s">
        <v>195</v>
      </c>
      <c r="B132" s="1">
        <v>0.024032</v>
      </c>
      <c r="C132" s="1">
        <v>2.330201</v>
      </c>
      <c r="D132" s="1">
        <v>-3.357</v>
      </c>
      <c r="E132" s="1">
        <v>0.46296</v>
      </c>
      <c r="F132" s="1" t="s">
        <v>196</v>
      </c>
      <c r="G132" t="str">
        <f t="shared" si="1"/>
        <v>up</v>
      </c>
      <c r="H132" t="s">
        <v>88</v>
      </c>
    </row>
    <row r="133" spans="1:8">
      <c r="A133" s="1" t="s">
        <v>197</v>
      </c>
      <c r="B133" s="1">
        <v>0.02466</v>
      </c>
      <c r="C133" s="1">
        <v>2.319402</v>
      </c>
      <c r="D133" s="1">
        <v>-3.374</v>
      </c>
      <c r="E133" s="1">
        <v>0.1112634</v>
      </c>
      <c r="F133" s="1" t="s">
        <v>198</v>
      </c>
      <c r="G133" t="str">
        <f t="shared" si="1"/>
        <v>up</v>
      </c>
      <c r="H133" t="s">
        <v>88</v>
      </c>
    </row>
    <row r="134" spans="1:8">
      <c r="A134" s="1" t="s">
        <v>199</v>
      </c>
      <c r="B134" s="1">
        <v>0.02467</v>
      </c>
      <c r="C134" s="1">
        <v>-2.319237</v>
      </c>
      <c r="D134" s="1">
        <v>-3.374</v>
      </c>
      <c r="E134" s="1">
        <v>-0.1345543</v>
      </c>
      <c r="F134" s="1" t="s">
        <v>200</v>
      </c>
      <c r="G134" t="str">
        <f t="shared" si="1"/>
        <v>down</v>
      </c>
      <c r="H134" t="s">
        <v>88</v>
      </c>
    </row>
    <row r="135" spans="1:8">
      <c r="A135" s="1" t="s">
        <v>201</v>
      </c>
      <c r="B135" s="1">
        <v>0.025908</v>
      </c>
      <c r="C135" s="1">
        <v>2.298637</v>
      </c>
      <c r="D135" s="1">
        <v>-3.405</v>
      </c>
      <c r="E135" s="1">
        <v>0.2237047</v>
      </c>
      <c r="F135" s="1" t="s">
        <v>202</v>
      </c>
      <c r="G135" t="str">
        <f t="shared" si="1"/>
        <v>up</v>
      </c>
      <c r="H135" t="s">
        <v>88</v>
      </c>
    </row>
    <row r="136" spans="1:8">
      <c r="A136" s="1" t="s">
        <v>203</v>
      </c>
      <c r="B136" s="1">
        <v>0.027276</v>
      </c>
      <c r="C136" s="1">
        <v>2.276873</v>
      </c>
      <c r="D136" s="1">
        <v>-3.438</v>
      </c>
      <c r="E136" s="1">
        <v>0.3742821</v>
      </c>
      <c r="F136" s="1" t="s">
        <v>204</v>
      </c>
      <c r="G136" t="str">
        <f t="shared" si="1"/>
        <v>up</v>
      </c>
      <c r="H136" t="s">
        <v>88</v>
      </c>
    </row>
    <row r="137" spans="1:8">
      <c r="A137" s="1" t="s">
        <v>205</v>
      </c>
      <c r="B137" s="1">
        <v>0.027455</v>
      </c>
      <c r="C137" s="1">
        <v>-2.274096</v>
      </c>
      <c r="D137" s="1">
        <v>-3.442</v>
      </c>
      <c r="E137" s="1">
        <v>-0.1119792</v>
      </c>
      <c r="F137" s="1" t="s">
        <v>206</v>
      </c>
      <c r="G137" t="str">
        <f t="shared" si="1"/>
        <v>down</v>
      </c>
      <c r="H137" t="s">
        <v>88</v>
      </c>
    </row>
    <row r="138" spans="1:8">
      <c r="A138" s="1" t="s">
        <v>207</v>
      </c>
      <c r="B138" s="1">
        <v>0.028471</v>
      </c>
      <c r="C138" s="1">
        <v>2.258646</v>
      </c>
      <c r="D138" s="1">
        <v>-3.465</v>
      </c>
      <c r="E138" s="1">
        <v>0.3021321</v>
      </c>
      <c r="F138" s="1" t="s">
        <v>208</v>
      </c>
      <c r="G138" t="str">
        <f t="shared" si="1"/>
        <v>up</v>
      </c>
      <c r="H138" t="s">
        <v>88</v>
      </c>
    </row>
    <row r="139" spans="1:8">
      <c r="A139" s="1" t="s">
        <v>209</v>
      </c>
      <c r="B139" s="1">
        <v>0.029251</v>
      </c>
      <c r="C139" s="1">
        <v>2.247112</v>
      </c>
      <c r="D139" s="1">
        <v>-3.482</v>
      </c>
      <c r="E139" s="1">
        <v>0.1165256</v>
      </c>
      <c r="F139" s="1" t="s">
        <v>210</v>
      </c>
      <c r="G139" t="str">
        <f t="shared" si="1"/>
        <v>up</v>
      </c>
      <c r="H139" t="s">
        <v>88</v>
      </c>
    </row>
    <row r="140" spans="1:8">
      <c r="A140" s="1" t="s">
        <v>211</v>
      </c>
      <c r="B140" s="1">
        <v>0.029528</v>
      </c>
      <c r="C140" s="1">
        <v>2.243086</v>
      </c>
      <c r="D140" s="1">
        <v>-3.488</v>
      </c>
      <c r="E140" s="1">
        <v>0.4002613</v>
      </c>
      <c r="F140" s="1" t="s">
        <v>212</v>
      </c>
      <c r="G140" t="str">
        <f t="shared" si="1"/>
        <v>up</v>
      </c>
      <c r="H140" t="s">
        <v>88</v>
      </c>
    </row>
    <row r="141" spans="1:8">
      <c r="A141" s="1" t="s">
        <v>213</v>
      </c>
      <c r="B141" s="1">
        <v>0.02997</v>
      </c>
      <c r="C141" s="1">
        <v>2.236719</v>
      </c>
      <c r="D141" s="1">
        <v>-3.498</v>
      </c>
      <c r="E141" s="1">
        <v>0.1159172</v>
      </c>
      <c r="F141" s="1" t="s">
        <v>214</v>
      </c>
      <c r="G141" t="str">
        <f t="shared" si="1"/>
        <v>up</v>
      </c>
      <c r="H141" t="s">
        <v>88</v>
      </c>
    </row>
    <row r="142" spans="1:8">
      <c r="A142" s="1" t="s">
        <v>215</v>
      </c>
      <c r="B142" s="1">
        <v>0.030054</v>
      </c>
      <c r="C142" s="1">
        <v>2.235519</v>
      </c>
      <c r="D142" s="1">
        <v>-3.499</v>
      </c>
      <c r="E142" s="1">
        <v>0.6174458</v>
      </c>
      <c r="F142" s="1" t="s">
        <v>216</v>
      </c>
      <c r="G142" t="str">
        <f t="shared" si="1"/>
        <v>up</v>
      </c>
      <c r="H142" t="s">
        <v>88</v>
      </c>
    </row>
    <row r="143" spans="1:8">
      <c r="A143" s="1" t="s">
        <v>217</v>
      </c>
      <c r="B143" s="1">
        <v>0.030601</v>
      </c>
      <c r="C143" s="1">
        <v>2.227773</v>
      </c>
      <c r="D143" s="1">
        <v>-3.511</v>
      </c>
      <c r="E143" s="1">
        <v>0.2553906</v>
      </c>
      <c r="F143" s="1" t="s">
        <v>218</v>
      </c>
      <c r="G143" t="str">
        <f t="shared" si="1"/>
        <v>up</v>
      </c>
      <c r="H143" t="s">
        <v>88</v>
      </c>
    </row>
    <row r="144" spans="1:8">
      <c r="A144" s="1" t="s">
        <v>219</v>
      </c>
      <c r="B144" s="1">
        <v>0.030772</v>
      </c>
      <c r="C144" s="1">
        <v>2.225382</v>
      </c>
      <c r="D144" s="1">
        <v>-3.514</v>
      </c>
      <c r="E144" s="1">
        <v>0.1431867</v>
      </c>
      <c r="F144" s="1" t="s">
        <v>220</v>
      </c>
      <c r="G144" t="str">
        <f t="shared" si="1"/>
        <v>up</v>
      </c>
      <c r="H144" t="s">
        <v>88</v>
      </c>
    </row>
    <row r="145" spans="1:8">
      <c r="A145" s="1" t="s">
        <v>221</v>
      </c>
      <c r="B145" s="1">
        <v>0.030977</v>
      </c>
      <c r="C145" s="1">
        <v>2.222526</v>
      </c>
      <c r="D145" s="1">
        <v>-3.518</v>
      </c>
      <c r="E145" s="1">
        <v>0.0967281</v>
      </c>
      <c r="F145" s="1" t="s">
        <v>222</v>
      </c>
      <c r="G145" t="str">
        <f t="shared" si="1"/>
        <v>up</v>
      </c>
      <c r="H145" t="s">
        <v>88</v>
      </c>
    </row>
    <row r="146" spans="1:8">
      <c r="A146" s="1" t="s">
        <v>223</v>
      </c>
      <c r="B146" s="1">
        <v>0.031753</v>
      </c>
      <c r="C146" s="1">
        <v>2.211875</v>
      </c>
      <c r="D146" s="1">
        <v>-3.534</v>
      </c>
      <c r="E146" s="1">
        <v>0.4500085</v>
      </c>
      <c r="F146" s="1" t="s">
        <v>224</v>
      </c>
      <c r="G146" t="str">
        <f t="shared" ref="G146:G177" si="2">IF(E146&gt;0,"up","down")</f>
        <v>up</v>
      </c>
      <c r="H146" t="s">
        <v>88</v>
      </c>
    </row>
    <row r="147" spans="1:8">
      <c r="A147" s="1" t="s">
        <v>225</v>
      </c>
      <c r="B147" s="1">
        <v>0.032715</v>
      </c>
      <c r="C147" s="1">
        <v>2.198973</v>
      </c>
      <c r="D147" s="1">
        <v>-3.553</v>
      </c>
      <c r="E147" s="1">
        <v>0.2472692</v>
      </c>
      <c r="F147" s="1" t="s">
        <v>226</v>
      </c>
      <c r="G147" t="str">
        <f t="shared" si="2"/>
        <v>up</v>
      </c>
      <c r="H147" t="s">
        <v>88</v>
      </c>
    </row>
    <row r="148" spans="1:8">
      <c r="A148" s="1" t="s">
        <v>227</v>
      </c>
      <c r="B148" s="1">
        <v>0.032887</v>
      </c>
      <c r="C148" s="1">
        <v>2.196707</v>
      </c>
      <c r="D148" s="1">
        <v>-3.556</v>
      </c>
      <c r="E148" s="1">
        <v>0.1446338</v>
      </c>
      <c r="F148" s="1" t="s">
        <v>228</v>
      </c>
      <c r="G148" t="str">
        <f t="shared" si="2"/>
        <v>up</v>
      </c>
      <c r="H148" t="s">
        <v>88</v>
      </c>
    </row>
    <row r="149" spans="1:8">
      <c r="A149" s="1" t="s">
        <v>229</v>
      </c>
      <c r="B149" s="1">
        <v>0.033054</v>
      </c>
      <c r="C149" s="1">
        <v>2.194504</v>
      </c>
      <c r="D149" s="1">
        <v>-3.56</v>
      </c>
      <c r="E149" s="1">
        <v>0.1530407</v>
      </c>
      <c r="F149" s="1" t="s">
        <v>230</v>
      </c>
      <c r="G149" t="str">
        <f t="shared" si="2"/>
        <v>up</v>
      </c>
      <c r="H149" t="s">
        <v>88</v>
      </c>
    </row>
    <row r="150" spans="1:8">
      <c r="A150" s="1" t="s">
        <v>231</v>
      </c>
      <c r="B150" s="1">
        <v>0.033184</v>
      </c>
      <c r="C150" s="1">
        <v>2.192805</v>
      </c>
      <c r="D150" s="1">
        <v>-3.562</v>
      </c>
      <c r="E150" s="1">
        <v>0.1042418</v>
      </c>
      <c r="F150" s="1" t="s">
        <v>232</v>
      </c>
      <c r="G150" t="str">
        <f t="shared" si="2"/>
        <v>up</v>
      </c>
      <c r="H150" t="s">
        <v>88</v>
      </c>
    </row>
    <row r="151" spans="1:8">
      <c r="A151" s="1" t="s">
        <v>233</v>
      </c>
      <c r="B151" s="1">
        <v>0.034253</v>
      </c>
      <c r="C151" s="1">
        <v>2.179027</v>
      </c>
      <c r="D151" s="1">
        <v>-3.582</v>
      </c>
      <c r="E151" s="1">
        <v>0.4569658</v>
      </c>
      <c r="F151" s="1" t="s">
        <v>234</v>
      </c>
      <c r="G151" t="str">
        <f t="shared" si="2"/>
        <v>up</v>
      </c>
      <c r="H151" t="s">
        <v>88</v>
      </c>
    </row>
    <row r="152" spans="1:8">
      <c r="A152" s="1" t="s">
        <v>235</v>
      </c>
      <c r="B152" s="1">
        <v>0.03455</v>
      </c>
      <c r="C152" s="1">
        <v>-2.175267</v>
      </c>
      <c r="D152" s="1">
        <v>-3.587</v>
      </c>
      <c r="E152" s="1">
        <v>-0.0922386</v>
      </c>
      <c r="F152" s="1" t="s">
        <v>236</v>
      </c>
      <c r="G152" t="str">
        <f t="shared" si="2"/>
        <v>down</v>
      </c>
      <c r="H152" t="s">
        <v>88</v>
      </c>
    </row>
    <row r="153" spans="1:8">
      <c r="A153" s="1" t="s">
        <v>237</v>
      </c>
      <c r="B153" s="1">
        <v>0.034789</v>
      </c>
      <c r="C153" s="1">
        <v>2.172267</v>
      </c>
      <c r="D153" s="1">
        <v>-3.592</v>
      </c>
      <c r="E153" s="1">
        <v>0.1152842</v>
      </c>
      <c r="F153" s="1" t="s">
        <v>238</v>
      </c>
      <c r="G153" t="str">
        <f t="shared" si="2"/>
        <v>up</v>
      </c>
      <c r="H153" t="s">
        <v>88</v>
      </c>
    </row>
    <row r="154" spans="1:8">
      <c r="A154" s="1" t="s">
        <v>239</v>
      </c>
      <c r="B154" s="1">
        <v>0.034998</v>
      </c>
      <c r="C154" s="1">
        <v>2.169647</v>
      </c>
      <c r="D154" s="1">
        <v>-3.596</v>
      </c>
      <c r="E154" s="1">
        <v>0.1545261</v>
      </c>
      <c r="F154" s="1" t="s">
        <v>240</v>
      </c>
      <c r="G154" t="str">
        <f t="shared" si="2"/>
        <v>up</v>
      </c>
      <c r="H154" t="s">
        <v>88</v>
      </c>
    </row>
    <row r="155" spans="1:8">
      <c r="A155" s="1" t="s">
        <v>241</v>
      </c>
      <c r="B155" s="1">
        <v>0.03548</v>
      </c>
      <c r="C155" s="1">
        <v>-2.16368</v>
      </c>
      <c r="D155" s="1">
        <v>-3.604</v>
      </c>
      <c r="E155" s="1">
        <v>-0.5397396</v>
      </c>
      <c r="F155" s="1" t="s">
        <v>242</v>
      </c>
      <c r="G155" t="str">
        <f t="shared" si="2"/>
        <v>down</v>
      </c>
      <c r="H155" t="s">
        <v>88</v>
      </c>
    </row>
    <row r="156" spans="1:8">
      <c r="A156" s="1" t="s">
        <v>243</v>
      </c>
      <c r="B156" s="1">
        <v>0.036999</v>
      </c>
      <c r="C156" s="1">
        <v>2.145305</v>
      </c>
      <c r="D156" s="1">
        <v>-3.631</v>
      </c>
      <c r="E156" s="1">
        <v>0.3492621</v>
      </c>
      <c r="F156" s="1" t="s">
        <v>244</v>
      </c>
      <c r="G156" t="str">
        <f t="shared" si="2"/>
        <v>up</v>
      </c>
      <c r="H156" t="s">
        <v>88</v>
      </c>
    </row>
    <row r="157" spans="1:8">
      <c r="A157" s="1" t="s">
        <v>245</v>
      </c>
      <c r="B157" s="1">
        <v>0.037432</v>
      </c>
      <c r="C157" s="1">
        <v>-2.140197</v>
      </c>
      <c r="D157" s="1">
        <v>-3.638</v>
      </c>
      <c r="E157" s="1">
        <v>-0.1099334</v>
      </c>
      <c r="F157" s="1" t="s">
        <v>246</v>
      </c>
      <c r="G157" t="str">
        <f t="shared" si="2"/>
        <v>down</v>
      </c>
      <c r="H157" t="s">
        <v>88</v>
      </c>
    </row>
    <row r="158" spans="1:8">
      <c r="A158" s="1" t="s">
        <v>247</v>
      </c>
      <c r="B158" s="1">
        <v>0.037563</v>
      </c>
      <c r="C158" s="1">
        <v>2.138651</v>
      </c>
      <c r="D158" s="1">
        <v>-3.64</v>
      </c>
      <c r="E158" s="1">
        <v>0.086989</v>
      </c>
      <c r="F158" s="1" t="s">
        <v>248</v>
      </c>
      <c r="G158" t="str">
        <f t="shared" si="2"/>
        <v>up</v>
      </c>
      <c r="H158" t="s">
        <v>88</v>
      </c>
    </row>
    <row r="159" spans="1:8">
      <c r="A159" s="1" t="s">
        <v>249</v>
      </c>
      <c r="B159" s="1">
        <v>0.038167</v>
      </c>
      <c r="C159" s="1">
        <v>2.131621</v>
      </c>
      <c r="D159" s="1">
        <v>-3.65</v>
      </c>
      <c r="E159" s="1">
        <v>0.3396329</v>
      </c>
      <c r="F159" s="1" t="s">
        <v>250</v>
      </c>
      <c r="G159" t="str">
        <f t="shared" si="2"/>
        <v>up</v>
      </c>
      <c r="H159" t="s">
        <v>88</v>
      </c>
    </row>
    <row r="160" spans="1:8">
      <c r="A160" s="1" t="s">
        <v>251</v>
      </c>
      <c r="B160" s="1">
        <v>0.038236</v>
      </c>
      <c r="C160" s="1">
        <v>2.130834</v>
      </c>
      <c r="D160" s="1">
        <v>-3.651</v>
      </c>
      <c r="E160" s="1">
        <v>0.0994925</v>
      </c>
      <c r="F160" s="1" t="s">
        <v>252</v>
      </c>
      <c r="G160" t="str">
        <f t="shared" si="2"/>
        <v>up</v>
      </c>
      <c r="H160" t="s">
        <v>88</v>
      </c>
    </row>
    <row r="161" spans="1:8">
      <c r="A161" s="1" t="s">
        <v>253</v>
      </c>
      <c r="B161" s="1">
        <v>0.039475</v>
      </c>
      <c r="C161" s="1">
        <v>2.116729</v>
      </c>
      <c r="D161" s="1">
        <v>-3.671</v>
      </c>
      <c r="E161" s="1">
        <v>0.09476</v>
      </c>
      <c r="F161" s="1" t="s">
        <v>254</v>
      </c>
      <c r="G161" t="str">
        <f t="shared" si="2"/>
        <v>up</v>
      </c>
      <c r="H161" t="s">
        <v>88</v>
      </c>
    </row>
    <row r="162" spans="1:8">
      <c r="A162" s="1" t="s">
        <v>255</v>
      </c>
      <c r="B162" s="1">
        <v>0.039496</v>
      </c>
      <c r="C162" s="1">
        <v>2.116503</v>
      </c>
      <c r="D162" s="1">
        <v>-3.672</v>
      </c>
      <c r="E162" s="1">
        <v>0.1289568</v>
      </c>
      <c r="F162" s="1" t="s">
        <v>256</v>
      </c>
      <c r="G162" t="str">
        <f t="shared" si="2"/>
        <v>up</v>
      </c>
      <c r="H162" t="s">
        <v>88</v>
      </c>
    </row>
    <row r="163" spans="1:8">
      <c r="A163" s="1" t="s">
        <v>257</v>
      </c>
      <c r="B163" s="1">
        <v>0.039511</v>
      </c>
      <c r="C163" s="1">
        <v>2.116332</v>
      </c>
      <c r="D163" s="1">
        <v>-3.672</v>
      </c>
      <c r="E163" s="1">
        <v>0.4227158</v>
      </c>
      <c r="F163" s="1" t="s">
        <v>258</v>
      </c>
      <c r="G163" t="str">
        <f t="shared" si="2"/>
        <v>up</v>
      </c>
      <c r="H163" t="s">
        <v>88</v>
      </c>
    </row>
    <row r="164" spans="1:8">
      <c r="A164" s="1" t="s">
        <v>259</v>
      </c>
      <c r="B164" s="1">
        <v>0.039601</v>
      </c>
      <c r="C164" s="1">
        <v>-2.115321</v>
      </c>
      <c r="D164" s="1">
        <v>-3.673</v>
      </c>
      <c r="E164" s="1">
        <v>-0.5420746</v>
      </c>
      <c r="F164" s="1" t="s">
        <v>260</v>
      </c>
      <c r="G164" t="str">
        <f t="shared" si="2"/>
        <v>down</v>
      </c>
      <c r="H164" t="s">
        <v>88</v>
      </c>
    </row>
    <row r="165" spans="1:8">
      <c r="A165" s="1" t="s">
        <v>261</v>
      </c>
      <c r="B165" s="1">
        <v>0.039828</v>
      </c>
      <c r="C165" s="1">
        <v>-2.112789</v>
      </c>
      <c r="D165" s="1">
        <v>-3.677</v>
      </c>
      <c r="E165" s="1">
        <v>-0.0896688</v>
      </c>
      <c r="F165" s="1" t="s">
        <v>262</v>
      </c>
      <c r="G165" t="str">
        <f t="shared" si="2"/>
        <v>down</v>
      </c>
      <c r="H165" t="s">
        <v>88</v>
      </c>
    </row>
    <row r="166" spans="1:8">
      <c r="A166" s="1" t="s">
        <v>263</v>
      </c>
      <c r="B166" s="1">
        <v>0.0406</v>
      </c>
      <c r="C166" s="1">
        <v>2.104267</v>
      </c>
      <c r="D166" s="1">
        <v>-3.689</v>
      </c>
      <c r="E166" s="1">
        <v>0.1547967</v>
      </c>
      <c r="F166" s="1" t="s">
        <v>264</v>
      </c>
      <c r="G166" t="str">
        <f t="shared" si="2"/>
        <v>up</v>
      </c>
      <c r="H166" t="s">
        <v>88</v>
      </c>
    </row>
    <row r="167" spans="1:8">
      <c r="A167" s="1" t="s">
        <v>265</v>
      </c>
      <c r="B167" s="1">
        <v>0.040753</v>
      </c>
      <c r="C167" s="1">
        <v>2.102599</v>
      </c>
      <c r="D167" s="1">
        <v>-3.691</v>
      </c>
      <c r="E167" s="1">
        <v>0.1039971</v>
      </c>
      <c r="F167" s="1" t="s">
        <v>266</v>
      </c>
      <c r="G167" t="str">
        <f t="shared" si="2"/>
        <v>up</v>
      </c>
      <c r="H167" t="s">
        <v>88</v>
      </c>
    </row>
    <row r="168" spans="1:8">
      <c r="A168" s="1" t="s">
        <v>267</v>
      </c>
      <c r="B168" s="1">
        <v>0.042212</v>
      </c>
      <c r="C168" s="1">
        <v>2.086917</v>
      </c>
      <c r="D168" s="1">
        <v>-3.713</v>
      </c>
      <c r="E168" s="1">
        <v>0.1311475</v>
      </c>
      <c r="F168" s="1" t="s">
        <v>268</v>
      </c>
      <c r="G168" t="str">
        <f t="shared" si="2"/>
        <v>up</v>
      </c>
      <c r="H168" t="s">
        <v>88</v>
      </c>
    </row>
    <row r="169" spans="1:8">
      <c r="A169" s="1" t="s">
        <v>269</v>
      </c>
      <c r="B169" s="1">
        <v>0.042287</v>
      </c>
      <c r="C169" s="1">
        <v>-2.08613</v>
      </c>
      <c r="D169" s="1">
        <v>-3.714</v>
      </c>
      <c r="E169" s="1">
        <v>-0.1538075</v>
      </c>
      <c r="F169" s="1" t="s">
        <v>270</v>
      </c>
      <c r="G169" t="str">
        <f t="shared" si="2"/>
        <v>down</v>
      </c>
      <c r="H169" t="s">
        <v>88</v>
      </c>
    </row>
    <row r="170" spans="1:8">
      <c r="A170" s="1" t="s">
        <v>271</v>
      </c>
      <c r="B170" s="1">
        <v>0.043016</v>
      </c>
      <c r="C170" s="1">
        <v>2.078481</v>
      </c>
      <c r="D170" s="1">
        <v>-3.725</v>
      </c>
      <c r="E170" s="1">
        <v>0.0933792</v>
      </c>
      <c r="F170" s="1" t="s">
        <v>272</v>
      </c>
      <c r="G170" t="str">
        <f t="shared" si="2"/>
        <v>up</v>
      </c>
      <c r="H170" t="s">
        <v>88</v>
      </c>
    </row>
    <row r="171" spans="1:8">
      <c r="A171" s="1" t="s">
        <v>273</v>
      </c>
      <c r="B171" s="1">
        <v>0.043116</v>
      </c>
      <c r="C171" s="1">
        <v>-2.077441</v>
      </c>
      <c r="D171" s="1">
        <v>-3.727</v>
      </c>
      <c r="E171" s="1">
        <v>-0.1136982</v>
      </c>
      <c r="F171" s="1" t="s">
        <v>274</v>
      </c>
      <c r="G171" t="str">
        <f t="shared" si="2"/>
        <v>down</v>
      </c>
      <c r="H171" t="s">
        <v>88</v>
      </c>
    </row>
    <row r="172" spans="1:8">
      <c r="A172" s="1" t="s">
        <v>275</v>
      </c>
      <c r="B172" s="1">
        <v>0.04317</v>
      </c>
      <c r="C172" s="1">
        <v>-2.076885</v>
      </c>
      <c r="D172" s="1">
        <v>-3.727</v>
      </c>
      <c r="E172" s="1">
        <v>-0.0925488</v>
      </c>
      <c r="F172" s="1" t="s">
        <v>276</v>
      </c>
      <c r="G172" t="str">
        <f t="shared" si="2"/>
        <v>down</v>
      </c>
      <c r="H172" t="s">
        <v>88</v>
      </c>
    </row>
    <row r="173" spans="1:8">
      <c r="A173" s="1" t="s">
        <v>277</v>
      </c>
      <c r="B173" s="1">
        <v>0.04341</v>
      </c>
      <c r="C173" s="1">
        <v>2.074405</v>
      </c>
      <c r="D173" s="1">
        <v>-3.731</v>
      </c>
      <c r="E173" s="1">
        <v>0.3437612</v>
      </c>
      <c r="F173" s="1" t="s">
        <v>278</v>
      </c>
      <c r="G173" t="str">
        <f t="shared" si="2"/>
        <v>up</v>
      </c>
      <c r="H173" t="s">
        <v>88</v>
      </c>
    </row>
    <row r="174" spans="1:8">
      <c r="A174" s="1" t="s">
        <v>279</v>
      </c>
      <c r="B174" s="1">
        <v>0.043834</v>
      </c>
      <c r="C174" s="1">
        <v>-2.070041</v>
      </c>
      <c r="D174" s="1">
        <v>-3.737</v>
      </c>
      <c r="E174" s="1">
        <v>-0.3339875</v>
      </c>
      <c r="F174" s="1" t="s">
        <v>280</v>
      </c>
      <c r="G174" t="str">
        <f t="shared" si="2"/>
        <v>down</v>
      </c>
      <c r="H174" t="s">
        <v>88</v>
      </c>
    </row>
    <row r="175" spans="1:8">
      <c r="A175" s="1" t="s">
        <v>281</v>
      </c>
      <c r="B175" s="1">
        <v>0.045574</v>
      </c>
      <c r="C175" s="1">
        <v>-2.052524</v>
      </c>
      <c r="D175" s="1">
        <v>-3.761</v>
      </c>
      <c r="E175" s="1">
        <v>-0.1114492</v>
      </c>
      <c r="F175" s="1" t="s">
        <v>282</v>
      </c>
      <c r="G175" t="str">
        <f t="shared" si="2"/>
        <v>down</v>
      </c>
      <c r="H175" t="s">
        <v>88</v>
      </c>
    </row>
    <row r="176" spans="1:8">
      <c r="A176" s="1" t="s">
        <v>283</v>
      </c>
      <c r="B176" s="1">
        <v>0.046026</v>
      </c>
      <c r="C176" s="1">
        <v>2.048077</v>
      </c>
      <c r="D176" s="1">
        <v>-3.767</v>
      </c>
      <c r="E176" s="1">
        <v>0.3802021</v>
      </c>
      <c r="F176" s="1" t="s">
        <v>284</v>
      </c>
      <c r="G176" t="str">
        <f t="shared" si="2"/>
        <v>up</v>
      </c>
      <c r="H176" t="s">
        <v>88</v>
      </c>
    </row>
    <row r="177" spans="1:8">
      <c r="A177" s="1" t="s">
        <v>285</v>
      </c>
      <c r="B177" s="1">
        <v>0.046706</v>
      </c>
      <c r="C177" s="1">
        <v>-2.041442</v>
      </c>
      <c r="D177" s="1">
        <v>-3.777</v>
      </c>
      <c r="E177" s="1">
        <v>-0.0957832</v>
      </c>
      <c r="F177" s="1" t="s">
        <v>286</v>
      </c>
      <c r="G177" t="str">
        <f t="shared" si="2"/>
        <v>down</v>
      </c>
      <c r="H177" t="s">
        <v>88</v>
      </c>
    </row>
    <row r="178" spans="1:8">
      <c r="A178" s="1" t="s">
        <v>287</v>
      </c>
      <c r="B178" s="1">
        <v>0.046763</v>
      </c>
      <c r="C178" s="1">
        <v>2.040886</v>
      </c>
      <c r="D178" s="1">
        <v>-3.777</v>
      </c>
      <c r="E178" s="1">
        <v>0.1094046</v>
      </c>
      <c r="F178" s="1" t="s">
        <v>288</v>
      </c>
      <c r="G178" t="str">
        <f>IF(E178&gt;0,"up","down")</f>
        <v>up</v>
      </c>
      <c r="H178" t="s">
        <v>88</v>
      </c>
    </row>
    <row r="179" spans="1:8">
      <c r="A179" s="1" t="s">
        <v>289</v>
      </c>
      <c r="B179" s="1">
        <v>0.0468</v>
      </c>
      <c r="C179" s="1">
        <v>2.040528</v>
      </c>
      <c r="D179" s="1">
        <v>-3.778</v>
      </c>
      <c r="E179" s="1">
        <v>0.0957129</v>
      </c>
      <c r="F179" s="1" t="s">
        <v>290</v>
      </c>
      <c r="G179" t="str">
        <f>IF(E179&gt;0,"up","down")</f>
        <v>up</v>
      </c>
      <c r="H179" t="s">
        <v>88</v>
      </c>
    </row>
    <row r="180" spans="1:8">
      <c r="A180" s="1" t="s">
        <v>291</v>
      </c>
      <c r="B180" s="1">
        <v>0.047815</v>
      </c>
      <c r="C180" s="1">
        <v>2.030806</v>
      </c>
      <c r="D180" s="1">
        <v>-3.791</v>
      </c>
      <c r="E180" s="1">
        <v>0.1122263</v>
      </c>
      <c r="F180" s="1" t="s">
        <v>292</v>
      </c>
      <c r="G180" t="str">
        <f>IF(E180&gt;0,"up","down")</f>
        <v>up</v>
      </c>
      <c r="H180" t="s">
        <v>88</v>
      </c>
    </row>
    <row r="181" spans="1:8">
      <c r="A181" s="1" t="s">
        <v>293</v>
      </c>
      <c r="B181" s="1">
        <v>0.047951</v>
      </c>
      <c r="C181" s="1">
        <v>2.029513</v>
      </c>
      <c r="D181" s="1">
        <v>-3.793</v>
      </c>
      <c r="E181" s="1">
        <v>0.4962692</v>
      </c>
      <c r="F181" s="1" t="s">
        <v>294</v>
      </c>
      <c r="G181" t="str">
        <f>IF(E181&gt;0,"up","down")</f>
        <v>up</v>
      </c>
      <c r="H181" t="s">
        <v>88</v>
      </c>
    </row>
    <row r="182" spans="1:8">
      <c r="A182" s="1" t="s">
        <v>295</v>
      </c>
      <c r="B182" s="1">
        <v>0.048109</v>
      </c>
      <c r="C182" s="1">
        <v>2.028019</v>
      </c>
      <c r="D182" s="1">
        <v>-3.795</v>
      </c>
      <c r="E182" s="1">
        <v>0.1120657</v>
      </c>
      <c r="F182" s="1" t="s">
        <v>296</v>
      </c>
      <c r="G182" t="str">
        <f>IF(E182&gt;0,"up","down")</f>
        <v>up</v>
      </c>
      <c r="H182" t="s">
        <v>88</v>
      </c>
    </row>
    <row r="183" spans="1:8">
      <c r="A183" s="1" t="s">
        <v>297</v>
      </c>
      <c r="B183" s="1">
        <v>0.048334</v>
      </c>
      <c r="C183" s="1">
        <v>-2.025903</v>
      </c>
      <c r="D183" s="1">
        <v>-3.798</v>
      </c>
      <c r="E183" s="1">
        <v>-0.0931814</v>
      </c>
      <c r="F183" s="1" t="s">
        <v>298</v>
      </c>
      <c r="G183" t="str">
        <f>IF(E183&gt;0,"up","down")</f>
        <v>down</v>
      </c>
      <c r="H183" t="s">
        <v>88</v>
      </c>
    </row>
    <row r="184" spans="1:8">
      <c r="A184" s="1" t="s">
        <v>299</v>
      </c>
      <c r="B184" s="1">
        <v>0.048708</v>
      </c>
      <c r="C184" s="1">
        <v>-2.022392</v>
      </c>
      <c r="D184" s="1">
        <v>-3.803</v>
      </c>
      <c r="E184" s="1">
        <v>-0.1184976</v>
      </c>
      <c r="F184" s="1" t="s">
        <v>300</v>
      </c>
      <c r="G184" t="str">
        <f>IF(E184&gt;0,"up","down")</f>
        <v>down</v>
      </c>
      <c r="H184" t="s">
        <v>88</v>
      </c>
    </row>
    <row r="185" spans="1:8">
      <c r="A185" s="1" t="s">
        <v>301</v>
      </c>
      <c r="B185" s="1">
        <v>0.048716</v>
      </c>
      <c r="C185" s="1">
        <v>-2.022321</v>
      </c>
      <c r="D185" s="1">
        <v>-3.803</v>
      </c>
      <c r="E185" s="1">
        <v>-0.1394017</v>
      </c>
      <c r="F185" s="1" t="s">
        <v>302</v>
      </c>
      <c r="G185" t="str">
        <f>IF(E185&gt;0,"up","down")</f>
        <v>down</v>
      </c>
      <c r="H185" t="s">
        <v>88</v>
      </c>
    </row>
    <row r="186" spans="1:8">
      <c r="A186" s="1" t="s">
        <v>303</v>
      </c>
      <c r="B186" s="1">
        <v>0.049394</v>
      </c>
      <c r="C186" s="1">
        <v>-2.016028</v>
      </c>
      <c r="D186" s="1">
        <v>-3.811</v>
      </c>
      <c r="E186" s="1">
        <v>-0.1618182</v>
      </c>
      <c r="F186" s="1" t="s">
        <v>304</v>
      </c>
      <c r="G186" t="str">
        <f>IF(E186&gt;0,"up","down")</f>
        <v>down</v>
      </c>
      <c r="H186" t="s">
        <v>88</v>
      </c>
    </row>
    <row r="187" spans="1:8">
      <c r="A187" s="1" t="s">
        <v>305</v>
      </c>
      <c r="B187" s="1">
        <v>0.049475</v>
      </c>
      <c r="C187" s="1">
        <v>-2.015279</v>
      </c>
      <c r="D187" s="1">
        <v>-3.812</v>
      </c>
      <c r="E187" s="1">
        <v>-0.0929635</v>
      </c>
      <c r="F187" s="1" t="s">
        <v>306</v>
      </c>
      <c r="G187" t="str">
        <f>IF(E187&gt;0,"up","down")</f>
        <v>down</v>
      </c>
      <c r="H187" t="s">
        <v>88</v>
      </c>
    </row>
  </sheetData>
  <conditionalFormatting sqref="F$1:F$1048576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. the DE-mi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谢啟智</cp:lastModifiedBy>
  <dcterms:created xsi:type="dcterms:W3CDTF">2019-02-24T11:25:00Z</dcterms:created>
  <dcterms:modified xsi:type="dcterms:W3CDTF">2020-01-10T17:1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